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サンギPC Documents\研究開発データ\2_DDSプロジェクト\DDS論文\2_Manuscript revision\Manuscript\"/>
    </mc:Choice>
  </mc:AlternateContent>
  <bookViews>
    <workbookView xWindow="0" yWindow="0" windowWidth="19200" windowHeight="11370" firstSheet="1" activeTab="2"/>
  </bookViews>
  <sheets>
    <sheet name="Solubility test" sheetId="1" r:id="rId1"/>
    <sheet name="Pharmacokinetics study" sheetId="2" r:id="rId2"/>
    <sheet name="Gel filtration chromatography" sheetId="7" r:id="rId3"/>
    <sheet name="Permeability test" sheetId="4" r:id="rId4"/>
    <sheet name="Ussing chamber study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1" i="5" l="1"/>
  <c r="N51" i="5"/>
  <c r="M51" i="5"/>
  <c r="L51" i="5"/>
  <c r="O50" i="5"/>
  <c r="N50" i="5"/>
  <c r="M50" i="5"/>
  <c r="L50" i="5"/>
  <c r="H50" i="5"/>
  <c r="G50" i="5"/>
  <c r="F50" i="5"/>
  <c r="E50" i="5"/>
  <c r="O49" i="5"/>
  <c r="N49" i="5"/>
  <c r="M49" i="5"/>
  <c r="L49" i="5"/>
  <c r="H49" i="5"/>
  <c r="G49" i="5"/>
  <c r="F49" i="5"/>
  <c r="E49" i="5"/>
  <c r="O39" i="5"/>
  <c r="N39" i="5"/>
  <c r="M39" i="5"/>
  <c r="L39" i="5"/>
  <c r="O38" i="5"/>
  <c r="N38" i="5"/>
  <c r="M38" i="5"/>
  <c r="L38" i="5"/>
  <c r="H38" i="5"/>
  <c r="G38" i="5"/>
  <c r="F38" i="5"/>
  <c r="E38" i="5"/>
  <c r="O37" i="5"/>
  <c r="N37" i="5"/>
  <c r="M37" i="5"/>
  <c r="L37" i="5"/>
  <c r="H37" i="5"/>
  <c r="G37" i="5"/>
  <c r="F37" i="5"/>
  <c r="E37" i="5"/>
  <c r="O24" i="5" l="1"/>
  <c r="N24" i="5"/>
  <c r="M24" i="5"/>
  <c r="L24" i="5"/>
  <c r="O23" i="5"/>
  <c r="N23" i="5"/>
  <c r="M23" i="5"/>
  <c r="L23" i="5"/>
  <c r="H23" i="5"/>
  <c r="G23" i="5"/>
  <c r="F23" i="5"/>
  <c r="E23" i="5"/>
  <c r="O22" i="5"/>
  <c r="N22" i="5"/>
  <c r="M22" i="5"/>
  <c r="L22" i="5"/>
  <c r="H22" i="5"/>
  <c r="G22" i="5"/>
  <c r="F22" i="5"/>
  <c r="E22" i="5"/>
  <c r="O12" i="5"/>
  <c r="N12" i="5"/>
  <c r="M12" i="5"/>
  <c r="L12" i="5"/>
  <c r="O11" i="5"/>
  <c r="N11" i="5"/>
  <c r="M11" i="5"/>
  <c r="L11" i="5"/>
  <c r="H11" i="5"/>
  <c r="G11" i="5"/>
  <c r="F11" i="5"/>
  <c r="E11" i="5"/>
  <c r="O10" i="5"/>
  <c r="N10" i="5"/>
  <c r="M10" i="5"/>
  <c r="L10" i="5"/>
  <c r="H10" i="5"/>
  <c r="G10" i="5"/>
  <c r="F10" i="5"/>
  <c r="E10" i="5"/>
  <c r="I15" i="4" l="1"/>
  <c r="I8" i="4"/>
  <c r="D15" i="4"/>
  <c r="D8" i="4"/>
  <c r="D22" i="2"/>
  <c r="E22" i="2"/>
  <c r="F22" i="2"/>
  <c r="G22" i="2"/>
  <c r="C22" i="2"/>
  <c r="G10" i="2"/>
  <c r="D10" i="2"/>
  <c r="E10" i="2"/>
  <c r="F10" i="2"/>
  <c r="C10" i="2"/>
  <c r="L21" i="1"/>
  <c r="M21" i="1"/>
  <c r="N21" i="1"/>
  <c r="O21" i="1"/>
  <c r="K21" i="1"/>
  <c r="L10" i="1"/>
  <c r="M10" i="1"/>
  <c r="N10" i="1"/>
  <c r="O10" i="1"/>
  <c r="K10" i="1"/>
  <c r="D21" i="1"/>
  <c r="E21" i="1"/>
  <c r="F21" i="1"/>
  <c r="G21" i="1"/>
  <c r="C21" i="1"/>
  <c r="D10" i="1"/>
  <c r="E10" i="1"/>
  <c r="F10" i="1"/>
  <c r="G10" i="1"/>
  <c r="C10" i="1"/>
  <c r="D14" i="4" l="1"/>
  <c r="D7" i="4"/>
  <c r="I14" i="4"/>
  <c r="I7" i="4"/>
  <c r="G21" i="2"/>
  <c r="F21" i="2"/>
  <c r="E21" i="2"/>
  <c r="D21" i="2"/>
  <c r="C21" i="2"/>
  <c r="G9" i="2"/>
  <c r="C9" i="2"/>
  <c r="D9" i="2"/>
  <c r="E9" i="2"/>
  <c r="F9" i="2"/>
  <c r="O20" i="1"/>
  <c r="N20" i="1"/>
  <c r="M20" i="1"/>
  <c r="L20" i="1"/>
  <c r="K20" i="1"/>
  <c r="O9" i="1"/>
  <c r="N9" i="1"/>
  <c r="M9" i="1"/>
  <c r="L9" i="1"/>
  <c r="K9" i="1"/>
  <c r="G20" i="1"/>
  <c r="F20" i="1"/>
  <c r="E20" i="1"/>
  <c r="D20" i="1"/>
  <c r="C20" i="1"/>
  <c r="D9" i="1"/>
  <c r="E9" i="1"/>
  <c r="F9" i="1"/>
  <c r="G9" i="1"/>
  <c r="C9" i="1"/>
</calcChain>
</file>

<file path=xl/sharedStrings.xml><?xml version="1.0" encoding="utf-8"?>
<sst xmlns="http://schemas.openxmlformats.org/spreadsheetml/2006/main" count="181" uniqueCount="56">
  <si>
    <t>Time (min)</t>
    <phoneticPr fontId="2"/>
  </si>
  <si>
    <r>
      <rPr>
        <sz val="11"/>
        <color theme="1"/>
        <rFont val="游ゴシック"/>
        <family val="2"/>
        <charset val="128"/>
      </rPr>
      <t>①</t>
    </r>
    <phoneticPr fontId="2"/>
  </si>
  <si>
    <t>③</t>
    <phoneticPr fontId="2"/>
  </si>
  <si>
    <r>
      <rPr>
        <sz val="11"/>
        <color theme="1"/>
        <rFont val="游ゴシック"/>
        <family val="2"/>
        <charset val="128"/>
      </rPr>
      <t>②</t>
    </r>
    <phoneticPr fontId="2"/>
  </si>
  <si>
    <r>
      <rPr>
        <sz val="11"/>
        <color theme="1"/>
        <rFont val="游ゴシック"/>
        <family val="2"/>
        <charset val="128"/>
      </rPr>
      <t>③</t>
    </r>
    <phoneticPr fontId="2"/>
  </si>
  <si>
    <t>Average</t>
    <phoneticPr fontId="2"/>
  </si>
  <si>
    <t>S.D.</t>
    <phoneticPr fontId="2"/>
  </si>
  <si>
    <t>AZ</t>
    <phoneticPr fontId="2"/>
  </si>
  <si>
    <t>④</t>
    <phoneticPr fontId="2"/>
  </si>
  <si>
    <t>⑤</t>
    <phoneticPr fontId="2"/>
  </si>
  <si>
    <t>⑥</t>
    <phoneticPr fontId="2"/>
  </si>
  <si>
    <t>Solubility test vs water</t>
    <phoneticPr fontId="2"/>
  </si>
  <si>
    <t>AZ/HAP</t>
    <phoneticPr fontId="2"/>
  </si>
  <si>
    <t>Solubility test vs DTS2 (pH=6.8)</t>
    <phoneticPr fontId="2"/>
  </si>
  <si>
    <r>
      <rPr>
        <sz val="11"/>
        <color theme="1"/>
        <rFont val="ＭＳ Ｐ明朝"/>
        <family val="1"/>
        <charset val="128"/>
      </rPr>
      <t>③</t>
    </r>
    <phoneticPr fontId="2"/>
  </si>
  <si>
    <r>
      <rPr>
        <sz val="11"/>
        <color theme="1"/>
        <rFont val="ＭＳ Ｐ明朝"/>
        <family val="1"/>
        <charset val="128"/>
      </rPr>
      <t>④</t>
    </r>
    <phoneticPr fontId="2"/>
  </si>
  <si>
    <r>
      <rPr>
        <sz val="11"/>
        <color theme="1"/>
        <rFont val="ＭＳ Ｐ明朝"/>
        <family val="1"/>
        <charset val="128"/>
      </rPr>
      <t>⑤</t>
    </r>
    <phoneticPr fontId="2"/>
  </si>
  <si>
    <r>
      <rPr>
        <sz val="11"/>
        <color theme="1"/>
        <rFont val="游ゴシック"/>
        <family val="2"/>
        <charset val="128"/>
      </rPr>
      <t>⑥</t>
    </r>
    <phoneticPr fontId="2"/>
  </si>
  <si>
    <t>Time (hr)</t>
    <phoneticPr fontId="2"/>
  </si>
  <si>
    <t>AUC (0-6)</t>
    <phoneticPr fontId="2"/>
  </si>
  <si>
    <r>
      <rPr>
        <sz val="11"/>
        <color theme="1"/>
        <rFont val="游ゴシック"/>
        <family val="2"/>
        <charset val="128"/>
      </rPr>
      <t>④</t>
    </r>
    <phoneticPr fontId="2"/>
  </si>
  <si>
    <r>
      <t>(μg/mL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Times New Roman"/>
        <family val="1"/>
      </rPr>
      <t>h)</t>
    </r>
    <phoneticPr fontId="2"/>
  </si>
  <si>
    <t>⑦</t>
    <phoneticPr fontId="2"/>
  </si>
  <si>
    <t>TEER (% of initial value)</t>
    <phoneticPr fontId="2"/>
  </si>
  <si>
    <t>PaPP(cm/s)×10-6</t>
    <phoneticPr fontId="2"/>
  </si>
  <si>
    <r>
      <t>PaPP(cm/s)×10</t>
    </r>
    <r>
      <rPr>
        <vertAlign val="superscript"/>
        <sz val="11"/>
        <color theme="1"/>
        <rFont val="Times New Roman"/>
        <family val="1"/>
      </rPr>
      <t>-6</t>
    </r>
    <phoneticPr fontId="2"/>
  </si>
  <si>
    <t>Figure 3</t>
    <phoneticPr fontId="2"/>
  </si>
  <si>
    <t>Table 2</t>
    <phoneticPr fontId="2"/>
  </si>
  <si>
    <t>Figure 6</t>
    <phoneticPr fontId="2"/>
  </si>
  <si>
    <t>Figure 7</t>
    <phoneticPr fontId="2"/>
  </si>
  <si>
    <t>Figure 8</t>
    <phoneticPr fontId="2"/>
  </si>
  <si>
    <t>Figure 4 &amp; Table 1</t>
    <phoneticPr fontId="2"/>
  </si>
  <si>
    <t>Figure 5</t>
    <phoneticPr fontId="2"/>
  </si>
  <si>
    <t>1st</t>
    <phoneticPr fontId="9"/>
  </si>
  <si>
    <t>2nd</t>
    <phoneticPr fontId="9"/>
  </si>
  <si>
    <t>3rd</t>
    <phoneticPr fontId="9"/>
  </si>
  <si>
    <t>4th</t>
    <phoneticPr fontId="9"/>
  </si>
  <si>
    <t>average</t>
    <phoneticPr fontId="9"/>
  </si>
  <si>
    <t>sd</t>
    <phoneticPr fontId="9"/>
  </si>
  <si>
    <t>Time (min.)</t>
    <phoneticPr fontId="9"/>
  </si>
  <si>
    <t>AZ</t>
    <phoneticPr fontId="9"/>
  </si>
  <si>
    <t>AZ-HAP</t>
    <phoneticPr fontId="9"/>
  </si>
  <si>
    <t>p-value</t>
    <phoneticPr fontId="9"/>
  </si>
  <si>
    <r>
      <rPr>
        <sz val="11"/>
        <color theme="9" tint="0.39997558519241921"/>
        <rFont val="ＭＳ Ｐ明朝"/>
        <family val="1"/>
        <charset val="128"/>
      </rPr>
      <t>■</t>
    </r>
    <r>
      <rPr>
        <sz val="11"/>
        <color theme="1"/>
        <rFont val="ＭＳ Ｐ明朝"/>
        <family val="1"/>
        <charset val="128"/>
      </rPr>
      <t>：</t>
    </r>
    <r>
      <rPr>
        <sz val="11"/>
        <color theme="1"/>
        <rFont val="Times New Roman"/>
        <family val="1"/>
      </rPr>
      <t xml:space="preserve">p&lt;0.05; </t>
    </r>
    <r>
      <rPr>
        <sz val="11"/>
        <color rgb="FFFFC000"/>
        <rFont val="ＭＳ Ｐ明朝"/>
        <family val="1"/>
        <charset val="128"/>
      </rPr>
      <t>■</t>
    </r>
    <r>
      <rPr>
        <sz val="11"/>
        <color theme="1"/>
        <rFont val="ＭＳ Ｐ明朝"/>
        <family val="1"/>
        <charset val="128"/>
      </rPr>
      <t>：</t>
    </r>
    <r>
      <rPr>
        <sz val="11"/>
        <color theme="1"/>
        <rFont val="Times New Roman"/>
        <family val="1"/>
      </rPr>
      <t>p&lt;0.01</t>
    </r>
    <phoneticPr fontId="9"/>
  </si>
  <si>
    <t>A) AZ 560ppm, Peyer's patch tissue (PP)</t>
    <phoneticPr fontId="9"/>
  </si>
  <si>
    <t>B) AZ 2240ppm, Peyer's patch tissue (PP)</t>
    <phoneticPr fontId="9"/>
  </si>
  <si>
    <t>B) AZ 2240ppm, non-Peyer's patch tissue (NPP)</t>
    <phoneticPr fontId="9"/>
  </si>
  <si>
    <t>A) AZ 560ppm, non-Peyer's patch tissue (NPP)</t>
    <phoneticPr fontId="9"/>
  </si>
  <si>
    <t>AZ vs DTS2</t>
    <phoneticPr fontId="2"/>
  </si>
  <si>
    <t>nano-HAP vs DTS2</t>
    <phoneticPr fontId="2"/>
  </si>
  <si>
    <t>AZ/HAP vs DTS2</t>
    <phoneticPr fontId="2"/>
  </si>
  <si>
    <t>AZ/HAP vs intestinal fluid</t>
    <phoneticPr fontId="2"/>
  </si>
  <si>
    <t>fraction No.</t>
    <phoneticPr fontId="2"/>
  </si>
  <si>
    <r>
      <t xml:space="preserve">elution rate of    </t>
    </r>
    <r>
      <rPr>
        <sz val="11"/>
        <color theme="1"/>
        <rFont val="游ゴシック"/>
        <family val="2"/>
        <charset val="128"/>
      </rPr>
      <t>　　　</t>
    </r>
    <r>
      <rPr>
        <sz val="11"/>
        <color theme="1"/>
        <rFont val="Times New Roman"/>
        <family val="1"/>
      </rPr>
      <t>AZ (%)</t>
    </r>
    <phoneticPr fontId="2"/>
  </si>
  <si>
    <r>
      <t xml:space="preserve">elution rate of </t>
    </r>
    <r>
      <rPr>
        <sz val="11"/>
        <color theme="1"/>
        <rFont val="游ゴシック"/>
        <family val="2"/>
        <charset val="128"/>
      </rPr>
      <t>　　　　　　</t>
    </r>
    <r>
      <rPr>
        <sz val="11"/>
        <color theme="1"/>
        <rFont val="Times New Roman"/>
        <family val="1"/>
      </rPr>
      <t>nano-HAP (%)</t>
    </r>
    <phoneticPr fontId="2"/>
  </si>
  <si>
    <r>
      <t>elution rate of</t>
    </r>
    <r>
      <rPr>
        <sz val="11"/>
        <color theme="1"/>
        <rFont val="游ゴシック"/>
        <family val="2"/>
        <charset val="128"/>
      </rPr>
      <t>　　</t>
    </r>
    <r>
      <rPr>
        <sz val="11"/>
        <color theme="1"/>
        <rFont val="Times New Roman"/>
        <family val="1"/>
      </rPr>
      <t xml:space="preserve"> AZ (%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 "/>
    <numFmt numFmtId="177" formatCode="0.0_ "/>
    <numFmt numFmtId="178" formatCode="0.0000"/>
    <numFmt numFmtId="179" formatCode="0.000"/>
  </numFmts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vertAlign val="superscript"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9" tint="0.39997558519241921"/>
      <name val="ＭＳ Ｐ明朝"/>
      <family val="1"/>
      <charset val="128"/>
    </font>
    <font>
      <sz val="11"/>
      <color rgb="FFFFC000"/>
      <name val="ＭＳ Ｐ明朝"/>
      <family val="1"/>
      <charset val="128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8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1" applyFont="1"/>
    <xf numFmtId="0" fontId="3" fillId="0" borderId="5" xfId="1" applyFont="1" applyBorder="1" applyAlignment="1">
      <alignment horizontal="center"/>
    </xf>
    <xf numFmtId="0" fontId="3" fillId="0" borderId="5" xfId="1" applyFont="1" applyFill="1" applyBorder="1" applyAlignment="1">
      <alignment horizontal="center"/>
    </xf>
    <xf numFmtId="0" fontId="7" fillId="0" borderId="13" xfId="0" applyFont="1" applyBorder="1">
      <alignment vertical="center"/>
    </xf>
    <xf numFmtId="0" fontId="7" fillId="0" borderId="14" xfId="0" applyFont="1" applyBorder="1">
      <alignment vertical="center"/>
    </xf>
    <xf numFmtId="0" fontId="7" fillId="0" borderId="15" xfId="0" applyFont="1" applyBorder="1">
      <alignment vertical="center"/>
    </xf>
    <xf numFmtId="0" fontId="0" fillId="0" borderId="16" xfId="0" applyBorder="1">
      <alignment vertical="center"/>
    </xf>
    <xf numFmtId="0" fontId="3" fillId="0" borderId="17" xfId="0" applyFont="1" applyBorder="1" applyAlignment="1">
      <alignment horizontal="center" vertical="center"/>
    </xf>
    <xf numFmtId="176" fontId="3" fillId="0" borderId="17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7" fillId="0" borderId="0" xfId="0" applyFont="1" applyBorder="1">
      <alignment vertical="center"/>
    </xf>
    <xf numFmtId="0" fontId="3" fillId="0" borderId="0" xfId="0" applyFont="1" applyAlignment="1"/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3" fillId="0" borderId="0" xfId="1" applyFont="1" applyBorder="1" applyAlignment="1">
      <alignment horizontal="center" vertical="center"/>
    </xf>
    <xf numFmtId="0" fontId="3" fillId="0" borderId="0" xfId="1" applyFont="1" applyFill="1" applyBorder="1" applyAlignment="1">
      <alignment horizontal="center"/>
    </xf>
    <xf numFmtId="178" fontId="3" fillId="0" borderId="0" xfId="1" applyNumberFormat="1" applyFont="1" applyBorder="1" applyAlignment="1">
      <alignment horizont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3" fillId="0" borderId="0" xfId="1" applyFont="1" applyBorder="1"/>
    <xf numFmtId="179" fontId="3" fillId="0" borderId="5" xfId="1" applyNumberFormat="1" applyFont="1" applyBorder="1" applyAlignment="1">
      <alignment horizontal="center"/>
    </xf>
    <xf numFmtId="179" fontId="3" fillId="3" borderId="5" xfId="1" applyNumberFormat="1" applyFont="1" applyFill="1" applyBorder="1" applyAlignment="1">
      <alignment horizontal="center"/>
    </xf>
    <xf numFmtId="179" fontId="3" fillId="2" borderId="5" xfId="1" applyNumberFormat="1" applyFont="1" applyFill="1" applyBorder="1" applyAlignment="1">
      <alignment horizontal="center"/>
    </xf>
    <xf numFmtId="179" fontId="3" fillId="0" borderId="5" xfId="0" applyNumberFormat="1" applyFont="1" applyBorder="1" applyAlignment="1">
      <alignment horizontal="center"/>
    </xf>
    <xf numFmtId="0" fontId="6" fillId="0" borderId="14" xfId="0" applyFont="1" applyBorder="1">
      <alignment vertical="center"/>
    </xf>
    <xf numFmtId="0" fontId="3" fillId="0" borderId="16" xfId="0" applyFont="1" applyBorder="1" applyAlignment="1"/>
    <xf numFmtId="0" fontId="3" fillId="0" borderId="0" xfId="0" applyFont="1" applyBorder="1" applyAlignment="1"/>
    <xf numFmtId="0" fontId="3" fillId="0" borderId="17" xfId="0" applyFont="1" applyBorder="1" applyAlignment="1"/>
    <xf numFmtId="0" fontId="3" fillId="0" borderId="18" xfId="0" applyFont="1" applyBorder="1" applyAlignment="1"/>
    <xf numFmtId="0" fontId="3" fillId="0" borderId="19" xfId="0" applyFont="1" applyBorder="1" applyAlignment="1"/>
    <xf numFmtId="0" fontId="3" fillId="0" borderId="20" xfId="0" applyFont="1" applyBorder="1" applyAlignment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1" applyFont="1" applyBorder="1" applyAlignment="1">
      <alignment horizontal="center"/>
    </xf>
    <xf numFmtId="0" fontId="3" fillId="0" borderId="5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176" fontId="0" fillId="0" borderId="0" xfId="0" applyNumberFormat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Z</c:v>
          </c:tx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0BF-4D58-ADD7-A18FE6D1724F}"/>
            </c:ext>
          </c:extLst>
        </c:ser>
        <c:ser>
          <c:idx val="2"/>
          <c:order val="1"/>
          <c:tx>
            <c:v>AZ-HAP</c:v>
          </c:tx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50BF-4D58-ADD7-A18FE6D17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013504"/>
        <c:axId val="113015424"/>
      </c:barChart>
      <c:catAx>
        <c:axId val="113013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  <a:endParaRPr lang="ja-JP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13015424"/>
        <c:crosses val="autoZero"/>
        <c:auto val="1"/>
        <c:lblAlgn val="ctr"/>
        <c:lblOffset val="100"/>
        <c:noMultiLvlLbl val="0"/>
      </c:catAx>
      <c:valAx>
        <c:axId val="113015424"/>
        <c:scaling>
          <c:orientation val="minMax"/>
          <c:max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of AZ permeated (pp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3013504"/>
        <c:crosses val="autoZero"/>
        <c:crossBetween val="between"/>
        <c:majorUnit val="10"/>
      </c:valAx>
    </c:plotArea>
    <c:legend>
      <c:legendPos val="b"/>
      <c:layout>
        <c:manualLayout>
          <c:xMode val="edge"/>
          <c:yMode val="edge"/>
          <c:x val="8.3251665254990559E-2"/>
          <c:y val="0.89228206474190708"/>
          <c:w val="0.8370603674540682"/>
          <c:h val="6.8606824146981646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8100</xdr:colOff>
      <xdr:row>79</xdr:row>
      <xdr:rowOff>187326</xdr:rowOff>
    </xdr:from>
    <xdr:to>
      <xdr:col>22</xdr:col>
      <xdr:colOff>19050</xdr:colOff>
      <xdr:row>94</xdr:row>
      <xdr:rowOff>3176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D5C64C18-3417-B84D-B082-4847E3688B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514350</xdr:colOff>
      <xdr:row>75</xdr:row>
      <xdr:rowOff>133350</xdr:rowOff>
    </xdr:from>
    <xdr:to>
      <xdr:col>25</xdr:col>
      <xdr:colOff>666750</xdr:colOff>
      <xdr:row>85</xdr:row>
      <xdr:rowOff>152400</xdr:rowOff>
    </xdr:to>
    <xdr:pic>
      <xdr:nvPicPr>
        <xdr:cNvPr id="6" name="図 5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43985" r="58291" b="21185"/>
        <a:stretch/>
      </xdr:blipFill>
      <xdr:spPr>
        <a:xfrm>
          <a:off x="10115550" y="14373225"/>
          <a:ext cx="7010400" cy="19240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1"/>
  <sheetViews>
    <sheetView workbookViewId="0">
      <selection activeCell="I19" sqref="I19"/>
    </sheetView>
  </sheetViews>
  <sheetFormatPr defaultRowHeight="18.75" x14ac:dyDescent="0.4"/>
  <sheetData>
    <row r="1" spans="2:15" x14ac:dyDescent="0.4">
      <c r="B1" s="27" t="s">
        <v>26</v>
      </c>
    </row>
    <row r="2" spans="2:15" x14ac:dyDescent="0.4">
      <c r="B2" s="27"/>
    </row>
    <row r="3" spans="2:15" x14ac:dyDescent="0.4">
      <c r="B3" s="1" t="s">
        <v>11</v>
      </c>
      <c r="C3" s="1"/>
      <c r="D3" s="1"/>
      <c r="E3" s="1"/>
      <c r="F3" s="1"/>
      <c r="G3" s="1"/>
      <c r="H3" s="1"/>
      <c r="I3" s="1"/>
      <c r="J3" s="1" t="s">
        <v>13</v>
      </c>
      <c r="K3" s="1"/>
      <c r="L3" s="1"/>
      <c r="M3" s="1"/>
      <c r="N3" s="1"/>
      <c r="O3" s="1"/>
    </row>
    <row r="4" spans="2:15" x14ac:dyDescent="0.4">
      <c r="B4" s="70" t="s">
        <v>7</v>
      </c>
      <c r="C4" s="67" t="s">
        <v>0</v>
      </c>
      <c r="D4" s="68"/>
      <c r="E4" s="68"/>
      <c r="F4" s="68"/>
      <c r="G4" s="69"/>
      <c r="H4" s="29"/>
      <c r="I4" s="3"/>
      <c r="J4" s="70" t="s">
        <v>7</v>
      </c>
      <c r="K4" s="67" t="s">
        <v>0</v>
      </c>
      <c r="L4" s="68"/>
      <c r="M4" s="68"/>
      <c r="N4" s="68"/>
      <c r="O4" s="69"/>
    </row>
    <row r="5" spans="2:15" x14ac:dyDescent="0.4">
      <c r="B5" s="71"/>
      <c r="C5" s="2">
        <v>3</v>
      </c>
      <c r="D5" s="2">
        <v>10</v>
      </c>
      <c r="E5" s="2">
        <v>30</v>
      </c>
      <c r="F5" s="2">
        <v>120</v>
      </c>
      <c r="G5" s="5">
        <v>360</v>
      </c>
      <c r="H5" s="29"/>
      <c r="I5" s="3"/>
      <c r="J5" s="71"/>
      <c r="K5" s="2">
        <v>3</v>
      </c>
      <c r="L5" s="2">
        <v>10</v>
      </c>
      <c r="M5" s="2">
        <v>30</v>
      </c>
      <c r="N5" s="2">
        <v>120</v>
      </c>
      <c r="O5" s="5">
        <v>360</v>
      </c>
    </row>
    <row r="6" spans="2:15" x14ac:dyDescent="0.4">
      <c r="B6" s="6" t="s">
        <v>1</v>
      </c>
      <c r="C6" s="14">
        <v>998.00368550368523</v>
      </c>
      <c r="D6" s="14">
        <v>1233.8759213759213</v>
      </c>
      <c r="E6" s="14">
        <v>1239.250614250614</v>
      </c>
      <c r="F6" s="14">
        <v>1279.1769041769039</v>
      </c>
      <c r="G6" s="15">
        <v>1217.4447174447173</v>
      </c>
      <c r="H6" s="14"/>
      <c r="I6" s="1"/>
      <c r="J6" s="6" t="s">
        <v>1</v>
      </c>
      <c r="K6" s="14">
        <v>1398.4643734643732</v>
      </c>
      <c r="L6" s="14">
        <v>1724.8157248157247</v>
      </c>
      <c r="M6" s="14">
        <v>1883.2923832923832</v>
      </c>
      <c r="N6" s="14">
        <v>1872.4201474201473</v>
      </c>
      <c r="O6" s="15">
        <v>1927.5184275184274</v>
      </c>
    </row>
    <row r="7" spans="2:15" x14ac:dyDescent="0.4">
      <c r="B7" s="6" t="s">
        <v>3</v>
      </c>
      <c r="C7" s="14">
        <v>1030.5589680589678</v>
      </c>
      <c r="D7" s="14">
        <v>1261.977886977887</v>
      </c>
      <c r="E7" s="14">
        <v>1207.6167076167076</v>
      </c>
      <c r="F7" s="14">
        <v>1234.1830466830465</v>
      </c>
      <c r="G7" s="15">
        <v>1216.5233415233415</v>
      </c>
      <c r="H7" s="14"/>
      <c r="I7" s="1"/>
      <c r="J7" s="6" t="s">
        <v>3</v>
      </c>
      <c r="K7" s="14">
        <v>1359.0294840294837</v>
      </c>
      <c r="L7" s="14">
        <v>1589.1891891891892</v>
      </c>
      <c r="M7" s="14">
        <v>1642.6289926289924</v>
      </c>
      <c r="N7" s="14">
        <v>1669.5331695331693</v>
      </c>
      <c r="O7" s="15">
        <v>1406.203931203931</v>
      </c>
    </row>
    <row r="8" spans="2:15" x14ac:dyDescent="0.4">
      <c r="B8" s="10" t="s">
        <v>4</v>
      </c>
      <c r="C8" s="16">
        <v>1093.2125307125307</v>
      </c>
      <c r="D8" s="16">
        <v>1238.4828009828009</v>
      </c>
      <c r="E8" s="16">
        <v>1269.1953316953316</v>
      </c>
      <c r="F8" s="16">
        <v>1240.7862407862406</v>
      </c>
      <c r="G8" s="17">
        <v>1201.9348894348893</v>
      </c>
      <c r="H8" s="14"/>
      <c r="I8" s="1"/>
      <c r="J8" s="7" t="s">
        <v>4</v>
      </c>
      <c r="K8" s="16">
        <v>1237.4078624078622</v>
      </c>
      <c r="L8" s="16">
        <v>1672.8501228501227</v>
      </c>
      <c r="M8" s="16">
        <v>1518.4275184275184</v>
      </c>
      <c r="N8" s="16">
        <v>1622.7272727272725</v>
      </c>
      <c r="O8" s="17">
        <v>1630.8353808353809</v>
      </c>
    </row>
    <row r="9" spans="2:15" x14ac:dyDescent="0.4">
      <c r="B9" s="6" t="s">
        <v>5</v>
      </c>
      <c r="C9" s="14">
        <f>AVERAGE(C6:C8)</f>
        <v>1040.5917280917279</v>
      </c>
      <c r="D9" s="14">
        <f t="shared" ref="D9:G9" si="0">AVERAGE(D6:D8)</f>
        <v>1244.7788697788699</v>
      </c>
      <c r="E9" s="14">
        <f t="shared" si="0"/>
        <v>1238.6875511875512</v>
      </c>
      <c r="F9" s="14">
        <f t="shared" si="0"/>
        <v>1251.3820638820637</v>
      </c>
      <c r="G9" s="15">
        <f t="shared" si="0"/>
        <v>1211.9676494676494</v>
      </c>
      <c r="H9" s="14"/>
      <c r="I9" s="4"/>
      <c r="J9" s="6" t="s">
        <v>5</v>
      </c>
      <c r="K9" s="14">
        <f>AVERAGE(K6:K8)</f>
        <v>1331.6339066339062</v>
      </c>
      <c r="L9" s="14">
        <f t="shared" ref="L9" si="1">AVERAGE(L6:L8)</f>
        <v>1662.2850122850123</v>
      </c>
      <c r="M9" s="14">
        <f t="shared" ref="M9" si="2">AVERAGE(M6:M8)</f>
        <v>1681.4496314496312</v>
      </c>
      <c r="N9" s="14">
        <f t="shared" ref="N9" si="3">AVERAGE(N6:N8)</f>
        <v>1721.5601965601963</v>
      </c>
      <c r="O9" s="15">
        <f t="shared" ref="O9" si="4">AVERAGE(O6:O8)</f>
        <v>1654.8525798525798</v>
      </c>
    </row>
    <row r="10" spans="2:15" x14ac:dyDescent="0.4">
      <c r="B10" s="10" t="s">
        <v>6</v>
      </c>
      <c r="C10" s="16">
        <f>STDEV(C6:C8)</f>
        <v>48.390838563788954</v>
      </c>
      <c r="D10" s="16">
        <f t="shared" ref="D10:G10" si="5">STDEV(D6:D8)</f>
        <v>15.071843927905441</v>
      </c>
      <c r="E10" s="16">
        <f t="shared" si="5"/>
        <v>30.793173202251534</v>
      </c>
      <c r="F10" s="16">
        <f t="shared" si="5"/>
        <v>24.296407210797035</v>
      </c>
      <c r="G10" s="17">
        <f t="shared" si="5"/>
        <v>8.7008297767128724</v>
      </c>
      <c r="H10" s="14"/>
      <c r="I10" s="4"/>
      <c r="J10" s="7" t="s">
        <v>6</v>
      </c>
      <c r="K10" s="16">
        <f>STDEV(K6:K8)</f>
        <v>83.950510326333401</v>
      </c>
      <c r="L10" s="16">
        <f t="shared" ref="L10:O10" si="6">STDEV(L6:L8)</f>
        <v>68.42773898393645</v>
      </c>
      <c r="M10" s="16">
        <f t="shared" si="6"/>
        <v>185.50437704282314</v>
      </c>
      <c r="N10" s="16">
        <f t="shared" si="6"/>
        <v>132.72807379771308</v>
      </c>
      <c r="O10" s="17">
        <f t="shared" si="6"/>
        <v>261.48579388445393</v>
      </c>
    </row>
    <row r="11" spans="2:15" x14ac:dyDescent="0.4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2:15" x14ac:dyDescent="0.4">
      <c r="B12" s="70" t="s">
        <v>12</v>
      </c>
      <c r="C12" s="68" t="s">
        <v>0</v>
      </c>
      <c r="D12" s="68"/>
      <c r="E12" s="68"/>
      <c r="F12" s="68"/>
      <c r="G12" s="69"/>
      <c r="H12" s="29"/>
      <c r="I12" s="1"/>
      <c r="J12" s="70" t="s">
        <v>12</v>
      </c>
      <c r="K12" s="68" t="s">
        <v>0</v>
      </c>
      <c r="L12" s="68"/>
      <c r="M12" s="68"/>
      <c r="N12" s="68"/>
      <c r="O12" s="69"/>
    </row>
    <row r="13" spans="2:15" x14ac:dyDescent="0.4">
      <c r="B13" s="71"/>
      <c r="C13" s="2">
        <v>3</v>
      </c>
      <c r="D13" s="2">
        <v>10</v>
      </c>
      <c r="E13" s="2">
        <v>30</v>
      </c>
      <c r="F13" s="2">
        <v>120</v>
      </c>
      <c r="G13" s="5">
        <v>360</v>
      </c>
      <c r="H13" s="29"/>
      <c r="I13" s="1"/>
      <c r="J13" s="71"/>
      <c r="K13" s="2">
        <v>3</v>
      </c>
      <c r="L13" s="2">
        <v>10</v>
      </c>
      <c r="M13" s="2">
        <v>30</v>
      </c>
      <c r="N13" s="2">
        <v>120</v>
      </c>
      <c r="O13" s="5">
        <v>360</v>
      </c>
    </row>
    <row r="14" spans="2:15" x14ac:dyDescent="0.4">
      <c r="B14" s="6" t="s">
        <v>1</v>
      </c>
      <c r="C14" s="14">
        <v>1440.3299403299404</v>
      </c>
      <c r="D14" s="14">
        <v>1526.8515268515268</v>
      </c>
      <c r="E14" s="14">
        <v>1520.0070200070199</v>
      </c>
      <c r="F14" s="14">
        <v>2130.3966303966308</v>
      </c>
      <c r="G14" s="15">
        <v>1742.5412425412424</v>
      </c>
      <c r="H14" s="14"/>
      <c r="I14" s="1"/>
      <c r="J14" s="6" t="s">
        <v>1</v>
      </c>
      <c r="K14" s="14">
        <v>2479.81747981748</v>
      </c>
      <c r="L14" s="14">
        <v>2341.0319410319412</v>
      </c>
      <c r="M14" s="14">
        <v>2261.0038610038609</v>
      </c>
      <c r="N14" s="14">
        <v>2092.3130923130925</v>
      </c>
      <c r="O14" s="15">
        <v>2241.8392418392418</v>
      </c>
    </row>
    <row r="15" spans="2:15" x14ac:dyDescent="0.4">
      <c r="B15" s="6" t="s">
        <v>3</v>
      </c>
      <c r="C15" s="14">
        <v>2065.2860652860659</v>
      </c>
      <c r="D15" s="14">
        <v>2289.5752895752898</v>
      </c>
      <c r="E15" s="14">
        <v>1621.7971217971217</v>
      </c>
      <c r="F15" s="14">
        <v>2313.7943137943134</v>
      </c>
      <c r="G15" s="15">
        <v>1799.7542997543001</v>
      </c>
      <c r="H15" s="14"/>
      <c r="I15" s="1"/>
      <c r="J15" s="6" t="s">
        <v>3</v>
      </c>
      <c r="K15" s="14">
        <v>2098.2098982098983</v>
      </c>
      <c r="L15" s="14">
        <v>2363.7767637767638</v>
      </c>
      <c r="M15" s="14">
        <v>2113.3731133731135</v>
      </c>
      <c r="N15" s="14">
        <v>2120.3229203229203</v>
      </c>
      <c r="O15" s="15">
        <v>1974.1663741663742</v>
      </c>
    </row>
    <row r="16" spans="2:15" x14ac:dyDescent="0.4">
      <c r="B16" s="6" t="s">
        <v>14</v>
      </c>
      <c r="C16" s="14">
        <v>2606.5286065286068</v>
      </c>
      <c r="D16" s="14">
        <v>1949.4559494559496</v>
      </c>
      <c r="E16" s="14">
        <v>2919.0944190944197</v>
      </c>
      <c r="F16" s="14">
        <v>3189.8911898911902</v>
      </c>
      <c r="G16" s="15">
        <v>1309.2313092313093</v>
      </c>
      <c r="H16" s="14"/>
      <c r="I16" s="1"/>
      <c r="J16" s="6" t="s">
        <v>14</v>
      </c>
      <c r="K16" s="14">
        <v>2312.6009126009126</v>
      </c>
      <c r="L16" s="14">
        <v>2088.5222885222888</v>
      </c>
      <c r="M16" s="14">
        <v>2268.1642681642679</v>
      </c>
      <c r="N16" s="14">
        <v>2070.2000702000701</v>
      </c>
      <c r="O16" s="15">
        <v>2318.4977184977183</v>
      </c>
    </row>
    <row r="17" spans="2:15" x14ac:dyDescent="0.4">
      <c r="B17" s="6" t="s">
        <v>15</v>
      </c>
      <c r="C17" s="14">
        <v>1886.0045146726857</v>
      </c>
      <c r="D17" s="14">
        <v>1923.2505643340858</v>
      </c>
      <c r="E17" s="14">
        <v>2087.1331828442439</v>
      </c>
      <c r="F17" s="14">
        <v>2059.7065462753949</v>
      </c>
      <c r="G17" s="15">
        <v>1943.5665914221217</v>
      </c>
      <c r="H17" s="14"/>
      <c r="I17" s="1"/>
      <c r="J17" s="6" t="s">
        <v>15</v>
      </c>
      <c r="K17" s="14">
        <v>1247.7426636568848</v>
      </c>
      <c r="L17" s="14">
        <v>1601.2415349887131</v>
      </c>
      <c r="M17" s="14">
        <v>1593.4537246049661</v>
      </c>
      <c r="N17" s="14">
        <v>1541.9864559819412</v>
      </c>
      <c r="O17" s="15">
        <v>1609.3679458239278</v>
      </c>
    </row>
    <row r="18" spans="2:15" x14ac:dyDescent="0.4">
      <c r="B18" s="6" t="s">
        <v>16</v>
      </c>
      <c r="C18" s="14">
        <v>1882.9571106094811</v>
      </c>
      <c r="D18" s="14">
        <v>2005.8690744920993</v>
      </c>
      <c r="E18" s="14">
        <v>1983.8600451467266</v>
      </c>
      <c r="F18" s="14">
        <v>2130.8126410835212</v>
      </c>
      <c r="G18" s="15">
        <v>2044.808126410835</v>
      </c>
      <c r="H18" s="14"/>
      <c r="I18" s="1"/>
      <c r="J18" s="6" t="s">
        <v>16</v>
      </c>
      <c r="K18" s="14">
        <v>1397.4040632054175</v>
      </c>
      <c r="L18" s="14">
        <v>1563.9954853273139</v>
      </c>
      <c r="M18" s="14">
        <v>1693.6794582392774</v>
      </c>
      <c r="N18" s="14">
        <v>1708.5778781038373</v>
      </c>
      <c r="O18" s="15">
        <v>1697.7426636568846</v>
      </c>
    </row>
    <row r="19" spans="2:15" x14ac:dyDescent="0.4">
      <c r="B19" s="7" t="s">
        <v>17</v>
      </c>
      <c r="C19" s="16">
        <v>1945.9367945823926</v>
      </c>
      <c r="D19" s="16">
        <v>2023.1376975169303</v>
      </c>
      <c r="E19" s="16">
        <v>2079.3453724604965</v>
      </c>
      <c r="F19" s="16">
        <v>2187.020316027088</v>
      </c>
      <c r="G19" s="17">
        <v>2112.8668171557561</v>
      </c>
      <c r="H19" s="14"/>
      <c r="I19" s="1"/>
      <c r="J19" s="7" t="s">
        <v>17</v>
      </c>
      <c r="K19" s="16">
        <v>1395.3724604966137</v>
      </c>
      <c r="L19" s="16">
        <v>1616.4785553047404</v>
      </c>
      <c r="M19" s="16">
        <v>1764.1083521444696</v>
      </c>
      <c r="N19" s="16">
        <v>1674.0406320541763</v>
      </c>
      <c r="O19" s="17">
        <v>1697.0654627539502</v>
      </c>
    </row>
    <row r="20" spans="2:15" x14ac:dyDescent="0.4">
      <c r="B20" s="6" t="s">
        <v>5</v>
      </c>
      <c r="C20" s="14">
        <f>AVERAGE(C14:C19)</f>
        <v>1971.1738386681955</v>
      </c>
      <c r="D20" s="14">
        <f t="shared" ref="D20" si="7">AVERAGE(D14:D19)</f>
        <v>1953.0233503709803</v>
      </c>
      <c r="E20" s="14">
        <f t="shared" ref="E20" si="8">AVERAGE(E14:E19)</f>
        <v>2035.2061935583381</v>
      </c>
      <c r="F20" s="14">
        <f t="shared" ref="F20" si="9">AVERAGE(F14:F19)</f>
        <v>2335.2702729113566</v>
      </c>
      <c r="G20" s="15">
        <f t="shared" ref="G20" si="10">AVERAGE(G14:G19)</f>
        <v>1825.4613977525942</v>
      </c>
      <c r="H20" s="14"/>
      <c r="I20" s="4"/>
      <c r="J20" s="6" t="s">
        <v>5</v>
      </c>
      <c r="K20" s="14">
        <f>AVERAGE(K14:K19)</f>
        <v>1821.8579129978677</v>
      </c>
      <c r="L20" s="14">
        <f t="shared" ref="L20" si="11">AVERAGE(L14:L19)</f>
        <v>1929.1744281586268</v>
      </c>
      <c r="M20" s="14">
        <f t="shared" ref="M20" si="12">AVERAGE(M14:M19)</f>
        <v>1948.9637962549925</v>
      </c>
      <c r="N20" s="14">
        <f t="shared" ref="N20" si="13">AVERAGE(N14:N19)</f>
        <v>1867.9068414960063</v>
      </c>
      <c r="O20" s="15">
        <f t="shared" ref="O20" si="14">AVERAGE(O14:O19)</f>
        <v>1923.1132344563493</v>
      </c>
    </row>
    <row r="21" spans="2:15" x14ac:dyDescent="0.4">
      <c r="B21" s="7" t="s">
        <v>6</v>
      </c>
      <c r="C21" s="16">
        <f>STDEV(C14:C19)</f>
        <v>376.82912570509029</v>
      </c>
      <c r="D21" s="16">
        <f t="shared" ref="D21:G21" si="15">STDEV(D14:D19)</f>
        <v>246.37267231385536</v>
      </c>
      <c r="E21" s="16">
        <f t="shared" si="15"/>
        <v>494.94984605935821</v>
      </c>
      <c r="F21" s="16">
        <f t="shared" si="15"/>
        <v>427.20666622210621</v>
      </c>
      <c r="G21" s="17">
        <f t="shared" si="15"/>
        <v>289.3765058084565</v>
      </c>
      <c r="H21" s="14"/>
      <c r="I21" s="4"/>
      <c r="J21" s="7" t="s">
        <v>6</v>
      </c>
      <c r="K21" s="16">
        <f>STDEV(K14:K19)</f>
        <v>536.98587212033215</v>
      </c>
      <c r="L21" s="16">
        <f t="shared" ref="L21:O21" si="16">STDEV(L14:L19)</f>
        <v>380.15046843255311</v>
      </c>
      <c r="M21" s="16">
        <f t="shared" si="16"/>
        <v>300.67171677058462</v>
      </c>
      <c r="N21" s="16">
        <f t="shared" si="16"/>
        <v>254.63248656377581</v>
      </c>
      <c r="O21" s="17">
        <f t="shared" si="16"/>
        <v>303.5941950994096</v>
      </c>
    </row>
  </sheetData>
  <mergeCells count="8">
    <mergeCell ref="K4:O4"/>
    <mergeCell ref="J12:J13"/>
    <mergeCell ref="K12:O12"/>
    <mergeCell ref="C4:G4"/>
    <mergeCell ref="B4:B5"/>
    <mergeCell ref="B12:B13"/>
    <mergeCell ref="C12:G12"/>
    <mergeCell ref="J4:J5"/>
  </mergeCells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2"/>
  <sheetViews>
    <sheetView workbookViewId="0">
      <selection activeCell="C20" sqref="C20"/>
    </sheetView>
  </sheetViews>
  <sheetFormatPr defaultRowHeight="18.75" x14ac:dyDescent="0.4"/>
  <cols>
    <col min="7" max="7" width="12.75" bestFit="1" customWidth="1"/>
  </cols>
  <sheetData>
    <row r="1" spans="2:7" x14ac:dyDescent="0.4">
      <c r="B1" s="27" t="s">
        <v>31</v>
      </c>
    </row>
    <row r="3" spans="2:7" x14ac:dyDescent="0.4">
      <c r="B3" s="70" t="s">
        <v>7</v>
      </c>
      <c r="C3" s="67" t="s">
        <v>18</v>
      </c>
      <c r="D3" s="68"/>
      <c r="E3" s="68"/>
      <c r="F3" s="69"/>
      <c r="G3" s="11" t="s">
        <v>19</v>
      </c>
    </row>
    <row r="4" spans="2:7" x14ac:dyDescent="0.4">
      <c r="B4" s="71"/>
      <c r="C4" s="2">
        <v>0.5</v>
      </c>
      <c r="D4" s="2">
        <v>1</v>
      </c>
      <c r="E4" s="2">
        <v>3</v>
      </c>
      <c r="F4" s="5">
        <v>6</v>
      </c>
      <c r="G4" s="7" t="s">
        <v>21</v>
      </c>
    </row>
    <row r="5" spans="2:7" x14ac:dyDescent="0.4">
      <c r="B5" s="6" t="s">
        <v>1</v>
      </c>
      <c r="C5" s="14">
        <v>1.6160000000000001</v>
      </c>
      <c r="D5" s="14">
        <v>3.3948333333333336</v>
      </c>
      <c r="E5" s="14">
        <v>1.0887142857142857</v>
      </c>
      <c r="F5" s="15">
        <v>0.69262500000000005</v>
      </c>
      <c r="G5" s="18">
        <v>8.8222640000000006</v>
      </c>
    </row>
    <row r="6" spans="2:7" x14ac:dyDescent="0.4">
      <c r="B6" s="6" t="s">
        <v>3</v>
      </c>
      <c r="C6" s="14">
        <v>1.7416666666666667</v>
      </c>
      <c r="D6" s="14">
        <v>3.5838333333333336</v>
      </c>
      <c r="E6" s="14">
        <v>1.1692857142857143</v>
      </c>
      <c r="F6" s="15">
        <v>0.54649999999999999</v>
      </c>
      <c r="G6" s="18">
        <v>9.0935889999999997</v>
      </c>
    </row>
    <row r="7" spans="2:7" x14ac:dyDescent="0.4">
      <c r="B7" s="6" t="s">
        <v>14</v>
      </c>
      <c r="C7" s="14">
        <v>2.7936666666666663</v>
      </c>
      <c r="D7" s="14">
        <v>4.54</v>
      </c>
      <c r="E7" s="14">
        <v>1.3894285714285715</v>
      </c>
      <c r="F7" s="15">
        <v>0.63049999999999995</v>
      </c>
      <c r="G7" s="18">
        <v>11.50386</v>
      </c>
    </row>
    <row r="8" spans="2:7" x14ac:dyDescent="0.4">
      <c r="B8" s="7" t="s">
        <v>20</v>
      </c>
      <c r="C8" s="16">
        <v>3.5171666666666668</v>
      </c>
      <c r="D8" s="16">
        <v>4.5</v>
      </c>
      <c r="E8" s="16">
        <v>1.7342857142857142</v>
      </c>
      <c r="F8" s="17">
        <v>0.63324999999999998</v>
      </c>
      <c r="G8" s="19">
        <v>12.67834</v>
      </c>
    </row>
    <row r="9" spans="2:7" x14ac:dyDescent="0.4">
      <c r="B9" s="24" t="s">
        <v>5</v>
      </c>
      <c r="C9" s="23">
        <f>AVERAGE(C5:C8)</f>
        <v>2.417125</v>
      </c>
      <c r="D9" s="23">
        <f>AVERAGE(D5:D8)</f>
        <v>4.004666666666667</v>
      </c>
      <c r="E9" s="23">
        <f>AVERAGE(E5:E8)</f>
        <v>1.3454285714285714</v>
      </c>
      <c r="F9" s="22">
        <f>AVERAGE(F5:F8)</f>
        <v>0.62571874999999999</v>
      </c>
      <c r="G9" s="22">
        <f>AVERAGE(G5:G8)</f>
        <v>10.52451325</v>
      </c>
    </row>
    <row r="10" spans="2:7" x14ac:dyDescent="0.4">
      <c r="B10" s="25" t="s">
        <v>6</v>
      </c>
      <c r="C10" s="16">
        <f>STDEV(C5:C8)</f>
        <v>0.903681455830046</v>
      </c>
      <c r="D10" s="16">
        <f t="shared" ref="D10:G10" si="0">STDEV(D5:D8)</f>
        <v>0.60025946550298048</v>
      </c>
      <c r="E10" s="16">
        <f t="shared" si="0"/>
        <v>0.28871809097183682</v>
      </c>
      <c r="F10" s="17">
        <f t="shared" si="0"/>
        <v>6.0087815511272076E-2</v>
      </c>
      <c r="G10" s="17">
        <f t="shared" si="0"/>
        <v>1.8746809901166968</v>
      </c>
    </row>
    <row r="12" spans="2:7" x14ac:dyDescent="0.4">
      <c r="B12" s="70" t="s">
        <v>12</v>
      </c>
      <c r="C12" s="67" t="s">
        <v>18</v>
      </c>
      <c r="D12" s="68"/>
      <c r="E12" s="68"/>
      <c r="F12" s="69"/>
      <c r="G12" s="11" t="s">
        <v>19</v>
      </c>
    </row>
    <row r="13" spans="2:7" x14ac:dyDescent="0.4">
      <c r="B13" s="71"/>
      <c r="C13" s="2">
        <v>0.5</v>
      </c>
      <c r="D13" s="2">
        <v>1</v>
      </c>
      <c r="E13" s="2">
        <v>3</v>
      </c>
      <c r="F13" s="5">
        <v>6</v>
      </c>
      <c r="G13" s="7" t="s">
        <v>21</v>
      </c>
    </row>
    <row r="14" spans="2:7" x14ac:dyDescent="0.4">
      <c r="B14" s="6" t="s">
        <v>1</v>
      </c>
      <c r="C14" s="14">
        <v>14.202400000000001</v>
      </c>
      <c r="D14" s="14">
        <v>11.432333333333332</v>
      </c>
      <c r="E14" s="14">
        <v>5.5094285714285709</v>
      </c>
      <c r="F14" s="15">
        <v>0.80300000000000005</v>
      </c>
      <c r="G14" s="18">
        <v>36.369689999999999</v>
      </c>
    </row>
    <row r="15" spans="2:7" x14ac:dyDescent="0.4">
      <c r="B15" s="6" t="s">
        <v>3</v>
      </c>
      <c r="C15" s="14">
        <v>17.816333333333333</v>
      </c>
      <c r="D15" s="14">
        <v>12.563750000000001</v>
      </c>
      <c r="E15" s="14">
        <v>5.9401111111111105</v>
      </c>
      <c r="F15" s="15">
        <v>2.4798</v>
      </c>
      <c r="G15" s="18">
        <v>43.182830000000003</v>
      </c>
    </row>
    <row r="16" spans="2:7" x14ac:dyDescent="0.4">
      <c r="B16" s="8" t="s">
        <v>2</v>
      </c>
      <c r="C16" s="14">
        <v>13.7498</v>
      </c>
      <c r="D16" s="14">
        <v>10.693</v>
      </c>
      <c r="E16" s="14">
        <v>5.2617142857142856</v>
      </c>
      <c r="F16" s="15">
        <v>1.3419999999999999</v>
      </c>
      <c r="G16" s="18">
        <v>35.408439999999999</v>
      </c>
    </row>
    <row r="17" spans="2:7" x14ac:dyDescent="0.4">
      <c r="B17" s="8" t="s">
        <v>8</v>
      </c>
      <c r="C17" s="14">
        <v>15.45987142857143</v>
      </c>
      <c r="D17" s="14">
        <v>13.136428571428571</v>
      </c>
      <c r="E17" s="14">
        <v>4.085</v>
      </c>
      <c r="F17" s="15">
        <v>1.0997777777777777</v>
      </c>
      <c r="G17" s="18">
        <v>36.012639999999998</v>
      </c>
    </row>
    <row r="18" spans="2:7" x14ac:dyDescent="0.4">
      <c r="B18" s="8" t="s">
        <v>9</v>
      </c>
      <c r="C18" s="14">
        <v>27.097107446360823</v>
      </c>
      <c r="D18" s="14">
        <v>16.41481507750483</v>
      </c>
      <c r="E18" s="14">
        <v>7.0775631586582612</v>
      </c>
      <c r="F18" s="15">
        <v>2.5960434277262454</v>
      </c>
      <c r="G18" s="18">
        <v>55.655000000000001</v>
      </c>
    </row>
    <row r="19" spans="2:7" x14ac:dyDescent="0.4">
      <c r="B19" s="8" t="s">
        <v>10</v>
      </c>
      <c r="C19" s="14">
        <v>27.057051201843542</v>
      </c>
      <c r="D19" s="14">
        <v>17.67654437038086</v>
      </c>
      <c r="E19" s="14">
        <v>5.4873488032486009</v>
      </c>
      <c r="F19" s="15">
        <v>1.8273809527872293</v>
      </c>
      <c r="G19" s="18">
        <v>52.084000000000003</v>
      </c>
    </row>
    <row r="20" spans="2:7" x14ac:dyDescent="0.4">
      <c r="B20" s="9" t="s">
        <v>22</v>
      </c>
      <c r="C20" s="16">
        <v>22.195806990003614</v>
      </c>
      <c r="D20" s="16">
        <v>15.075836898883335</v>
      </c>
      <c r="E20" s="16">
        <v>5.6303892908396946</v>
      </c>
      <c r="F20" s="17">
        <v>2.108551884414152</v>
      </c>
      <c r="G20" s="19">
        <v>47.182000000000002</v>
      </c>
    </row>
    <row r="21" spans="2:7" x14ac:dyDescent="0.4">
      <c r="B21" s="24" t="s">
        <v>5</v>
      </c>
      <c r="C21" s="23">
        <f>AVERAGE(C14:C20)</f>
        <v>19.654052914301818</v>
      </c>
      <c r="D21" s="23">
        <f>AVERAGE(D14:D20)</f>
        <v>13.85610117879013</v>
      </c>
      <c r="E21" s="23">
        <f>AVERAGE(E14:E20)</f>
        <v>5.570222174428646</v>
      </c>
      <c r="F21" s="22">
        <f>AVERAGE(F14:F20)</f>
        <v>1.7509362918150575</v>
      </c>
      <c r="G21" s="22">
        <f>AVERAGE(G14:G20)</f>
        <v>43.699228571428577</v>
      </c>
    </row>
    <row r="22" spans="2:7" x14ac:dyDescent="0.4">
      <c r="B22" s="25" t="s">
        <v>6</v>
      </c>
      <c r="C22" s="16">
        <f>STDEV(C14:C20)</f>
        <v>5.8053574647543149</v>
      </c>
      <c r="D22" s="16">
        <f t="shared" ref="D22:G22" si="1">STDEV(D14:D20)</f>
        <v>2.6044358982820106</v>
      </c>
      <c r="E22" s="16">
        <f t="shared" si="1"/>
        <v>0.88733126402954454</v>
      </c>
      <c r="F22" s="17">
        <f t="shared" si="1"/>
        <v>0.69149603385763581</v>
      </c>
      <c r="G22" s="17">
        <f t="shared" si="1"/>
        <v>8.2379627471691848</v>
      </c>
    </row>
  </sheetData>
  <mergeCells count="4">
    <mergeCell ref="B3:B4"/>
    <mergeCell ref="C3:F3"/>
    <mergeCell ref="B12:B13"/>
    <mergeCell ref="C12:F12"/>
  </mergeCells>
  <phoneticPr fontId="2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6"/>
  <sheetViews>
    <sheetView tabSelected="1" workbookViewId="0">
      <selection activeCell="D1" sqref="D1"/>
    </sheetView>
  </sheetViews>
  <sheetFormatPr defaultRowHeight="18.75" x14ac:dyDescent="0.4"/>
  <cols>
    <col min="2" max="2" width="11.5" bestFit="1" customWidth="1"/>
    <col min="3" max="3" width="14.625" customWidth="1"/>
    <col min="4" max="4" width="3.5" customWidth="1"/>
    <col min="5" max="5" width="11.5" bestFit="1" customWidth="1"/>
    <col min="6" max="6" width="14.625" customWidth="1"/>
    <col min="7" max="7" width="3.625" customWidth="1"/>
    <col min="8" max="8" width="11.5" bestFit="1" customWidth="1"/>
    <col min="9" max="10" width="14.625" customWidth="1"/>
    <col min="11" max="11" width="3.625" customWidth="1"/>
    <col min="12" max="12" width="11.5" bestFit="1" customWidth="1"/>
    <col min="13" max="14" width="14.625" customWidth="1"/>
  </cols>
  <sheetData>
    <row r="1" spans="2:14" x14ac:dyDescent="0.4">
      <c r="B1" s="27" t="s">
        <v>32</v>
      </c>
    </row>
    <row r="3" spans="2:14" x14ac:dyDescent="0.4">
      <c r="B3" s="80" t="s">
        <v>48</v>
      </c>
      <c r="C3" s="80"/>
      <c r="D3" s="1"/>
      <c r="E3" s="80" t="s">
        <v>49</v>
      </c>
      <c r="F3" s="80"/>
      <c r="G3" s="1"/>
      <c r="H3" s="80" t="s">
        <v>50</v>
      </c>
      <c r="I3" s="80"/>
      <c r="J3" s="80"/>
      <c r="K3" s="1"/>
      <c r="L3" s="80" t="s">
        <v>51</v>
      </c>
      <c r="M3" s="80"/>
      <c r="N3" s="80"/>
    </row>
    <row r="4" spans="2:14" x14ac:dyDescent="0.4">
      <c r="B4" s="70" t="s">
        <v>52</v>
      </c>
      <c r="C4" s="81" t="s">
        <v>53</v>
      </c>
      <c r="D4" s="1"/>
      <c r="E4" s="70" t="s">
        <v>52</v>
      </c>
      <c r="F4" s="82" t="s">
        <v>54</v>
      </c>
      <c r="G4" s="1"/>
      <c r="H4" s="70" t="s">
        <v>52</v>
      </c>
      <c r="I4" s="81" t="s">
        <v>55</v>
      </c>
      <c r="J4" s="82" t="s">
        <v>54</v>
      </c>
      <c r="K4" s="1"/>
      <c r="L4" s="70" t="s">
        <v>52</v>
      </c>
      <c r="M4" s="81" t="s">
        <v>55</v>
      </c>
      <c r="N4" s="82" t="s">
        <v>54</v>
      </c>
    </row>
    <row r="5" spans="2:14" x14ac:dyDescent="0.4">
      <c r="B5" s="71"/>
      <c r="C5" s="83"/>
      <c r="D5" s="1"/>
      <c r="E5" s="71"/>
      <c r="F5" s="84"/>
      <c r="G5" s="1"/>
      <c r="H5" s="71"/>
      <c r="I5" s="83"/>
      <c r="J5" s="84"/>
      <c r="K5" s="1"/>
      <c r="L5" s="71"/>
      <c r="M5" s="83"/>
      <c r="N5" s="84"/>
    </row>
    <row r="6" spans="2:14" x14ac:dyDescent="0.4">
      <c r="B6" s="47">
        <v>1</v>
      </c>
      <c r="C6" s="15">
        <v>0</v>
      </c>
      <c r="D6" s="1"/>
      <c r="E6" s="47">
        <v>1</v>
      </c>
      <c r="F6" s="15">
        <v>29.471462206706178</v>
      </c>
      <c r="G6" s="1"/>
      <c r="H6" s="47">
        <v>1</v>
      </c>
      <c r="I6" s="15">
        <v>0</v>
      </c>
      <c r="J6" s="18">
        <v>34.452891000000001</v>
      </c>
      <c r="K6" s="1"/>
      <c r="L6" s="47">
        <v>1</v>
      </c>
      <c r="M6" s="15">
        <v>1.768232435092145</v>
      </c>
      <c r="N6" s="18">
        <v>13.486567036171445</v>
      </c>
    </row>
    <row r="7" spans="2:14" x14ac:dyDescent="0.4">
      <c r="B7" s="47">
        <v>2</v>
      </c>
      <c r="C7" s="15">
        <v>0</v>
      </c>
      <c r="D7" s="1"/>
      <c r="E7" s="47">
        <v>2</v>
      </c>
      <c r="F7" s="15">
        <v>32.337419826256394</v>
      </c>
      <c r="G7" s="1"/>
      <c r="H7" s="47">
        <v>2</v>
      </c>
      <c r="I7" s="15">
        <v>0</v>
      </c>
      <c r="J7" s="18">
        <v>37.334564</v>
      </c>
      <c r="K7" s="1"/>
      <c r="L7" s="47">
        <v>2</v>
      </c>
      <c r="M7" s="15">
        <v>2.4422573417563727</v>
      </c>
      <c r="N7" s="18">
        <v>16.177448058491816</v>
      </c>
    </row>
    <row r="8" spans="2:14" x14ac:dyDescent="0.4">
      <c r="B8" s="47">
        <v>3</v>
      </c>
      <c r="C8" s="15">
        <v>0</v>
      </c>
      <c r="D8" s="1"/>
      <c r="E8" s="47">
        <v>3</v>
      </c>
      <c r="F8" s="15">
        <v>11.829179183242672</v>
      </c>
      <c r="G8" s="1"/>
      <c r="H8" s="47">
        <v>3</v>
      </c>
      <c r="I8" s="15">
        <v>0</v>
      </c>
      <c r="J8" s="18">
        <v>15.421200000000001</v>
      </c>
      <c r="K8" s="1"/>
      <c r="L8" s="47">
        <v>3</v>
      </c>
      <c r="M8" s="15">
        <v>1.0517560882909673</v>
      </c>
      <c r="N8" s="18">
        <v>9.7600720427110357</v>
      </c>
    </row>
    <row r="9" spans="2:14" x14ac:dyDescent="0.4">
      <c r="B9" s="47">
        <v>4</v>
      </c>
      <c r="C9" s="15">
        <v>1.1887400260933474</v>
      </c>
      <c r="D9" s="1"/>
      <c r="E9" s="47">
        <v>4</v>
      </c>
      <c r="F9" s="15">
        <v>5.3803685962490864</v>
      </c>
      <c r="G9" s="1"/>
      <c r="H9" s="47">
        <v>4</v>
      </c>
      <c r="I9" s="15">
        <v>1.6240622732710295</v>
      </c>
      <c r="J9" s="18">
        <v>8.6875099999999996</v>
      </c>
      <c r="K9" s="1"/>
      <c r="L9" s="47">
        <v>4</v>
      </c>
      <c r="M9" s="15">
        <v>1.8791259930009123</v>
      </c>
      <c r="N9" s="18">
        <v>11.621175411136603</v>
      </c>
    </row>
    <row r="10" spans="2:14" x14ac:dyDescent="0.4">
      <c r="B10" s="47">
        <v>5</v>
      </c>
      <c r="C10" s="15">
        <v>10.893100982602604</v>
      </c>
      <c r="D10" s="1"/>
      <c r="E10" s="47">
        <v>5</v>
      </c>
      <c r="F10" s="15">
        <v>2.2375578468782984</v>
      </c>
      <c r="G10" s="1"/>
      <c r="H10" s="47">
        <v>5</v>
      </c>
      <c r="I10" s="15">
        <v>9.0816397074841859</v>
      </c>
      <c r="J10" s="18">
        <v>3.4317099999999998</v>
      </c>
      <c r="K10" s="1"/>
      <c r="L10" s="47">
        <v>5</v>
      </c>
      <c r="M10" s="15">
        <v>3.7825099517943683</v>
      </c>
      <c r="N10" s="18">
        <v>8.4189197881601245</v>
      </c>
    </row>
    <row r="11" spans="2:14" x14ac:dyDescent="0.4">
      <c r="B11" s="47">
        <v>6</v>
      </c>
      <c r="C11" s="15">
        <v>29.161693056468401</v>
      </c>
      <c r="D11" s="1"/>
      <c r="E11" s="47">
        <v>6</v>
      </c>
      <c r="F11" s="15">
        <v>1.542583421287651</v>
      </c>
      <c r="G11" s="1"/>
      <c r="H11" s="47">
        <v>6</v>
      </c>
      <c r="I11" s="15">
        <v>25.362317787741524</v>
      </c>
      <c r="J11" s="18">
        <v>0.67244999999999999</v>
      </c>
      <c r="K11" s="1"/>
      <c r="L11" s="47">
        <v>6</v>
      </c>
      <c r="M11" s="15">
        <v>11.336267228407996</v>
      </c>
      <c r="N11" s="18">
        <v>5.7666330753232273</v>
      </c>
    </row>
    <row r="12" spans="2:14" x14ac:dyDescent="0.4">
      <c r="B12" s="47">
        <v>7</v>
      </c>
      <c r="C12" s="15">
        <v>30.584645801457455</v>
      </c>
      <c r="D12" s="1"/>
      <c r="E12" s="47">
        <v>7</v>
      </c>
      <c r="F12" s="15">
        <v>1.9509620849232769</v>
      </c>
      <c r="G12" s="1"/>
      <c r="H12" s="47">
        <v>7</v>
      </c>
      <c r="I12" s="15">
        <v>33.664698915674137</v>
      </c>
      <c r="J12" s="18">
        <v>0</v>
      </c>
      <c r="K12" s="1"/>
      <c r="L12" s="47">
        <v>7</v>
      </c>
      <c r="M12" s="15">
        <v>22.641345643654144</v>
      </c>
      <c r="N12" s="18">
        <v>4.3064816998649205</v>
      </c>
    </row>
    <row r="13" spans="2:14" x14ac:dyDescent="0.4">
      <c r="B13" s="47">
        <v>8</v>
      </c>
      <c r="C13" s="15">
        <v>17.897387009955597</v>
      </c>
      <c r="D13" s="1"/>
      <c r="E13" s="47">
        <v>8</v>
      </c>
      <c r="F13" s="15">
        <v>2.0207842818868231</v>
      </c>
      <c r="G13" s="1"/>
      <c r="H13" s="47">
        <v>8</v>
      </c>
      <c r="I13" s="15">
        <v>20.104143073384201</v>
      </c>
      <c r="J13" s="18">
        <v>0</v>
      </c>
      <c r="K13" s="1"/>
      <c r="L13" s="47">
        <v>8</v>
      </c>
      <c r="M13" s="15">
        <v>23.252126568073532</v>
      </c>
      <c r="N13" s="18">
        <v>3.6535946311027252</v>
      </c>
    </row>
    <row r="14" spans="2:14" x14ac:dyDescent="0.4">
      <c r="B14" s="47">
        <v>9</v>
      </c>
      <c r="C14" s="15">
        <v>7.3047853648041006</v>
      </c>
      <c r="D14" s="1"/>
      <c r="E14" s="47">
        <v>9</v>
      </c>
      <c r="F14" s="15">
        <v>2.1336364374441823</v>
      </c>
      <c r="G14" s="1"/>
      <c r="H14" s="47">
        <v>9</v>
      </c>
      <c r="I14" s="15">
        <v>7.1589830252261066</v>
      </c>
      <c r="J14" s="18">
        <v>0</v>
      </c>
      <c r="K14" s="1"/>
      <c r="L14" s="47">
        <v>9</v>
      </c>
      <c r="M14" s="15">
        <v>18.261050106257834</v>
      </c>
      <c r="N14" s="18">
        <v>3.1154184266386507</v>
      </c>
    </row>
    <row r="15" spans="2:14" x14ac:dyDescent="0.4">
      <c r="B15" s="47">
        <v>10</v>
      </c>
      <c r="C15" s="15">
        <v>2.0106940961801967</v>
      </c>
      <c r="D15" s="1"/>
      <c r="E15" s="47">
        <v>10</v>
      </c>
      <c r="F15" s="15">
        <v>2.3552813185028825</v>
      </c>
      <c r="G15" s="1"/>
      <c r="H15" s="47">
        <v>10</v>
      </c>
      <c r="I15" s="15">
        <v>2.1047264438355495</v>
      </c>
      <c r="J15" s="18">
        <v>0</v>
      </c>
      <c r="K15" s="1"/>
      <c r="L15" s="47">
        <v>10</v>
      </c>
      <c r="M15" s="15">
        <v>8.8862126833611601</v>
      </c>
      <c r="N15" s="18">
        <v>3.1765260833208262</v>
      </c>
    </row>
    <row r="16" spans="2:14" x14ac:dyDescent="0.4">
      <c r="B16" s="47">
        <v>11</v>
      </c>
      <c r="C16" s="15">
        <v>0.65844707765021826</v>
      </c>
      <c r="D16" s="1"/>
      <c r="E16" s="47">
        <v>11</v>
      </c>
      <c r="F16" s="15">
        <v>3.0421368839814891</v>
      </c>
      <c r="G16" s="1"/>
      <c r="H16" s="47">
        <v>11</v>
      </c>
      <c r="I16" s="15">
        <v>0.57534044658480399</v>
      </c>
      <c r="J16" s="18">
        <v>0</v>
      </c>
      <c r="K16" s="1"/>
      <c r="L16" s="47">
        <v>11</v>
      </c>
      <c r="M16" s="15">
        <v>3.3016824155493207</v>
      </c>
      <c r="N16" s="18">
        <v>2.661935290207766</v>
      </c>
    </row>
    <row r="17" spans="2:14" x14ac:dyDescent="0.4">
      <c r="B17" s="47">
        <v>12</v>
      </c>
      <c r="C17" s="15">
        <v>0.30049933745110635</v>
      </c>
      <c r="D17" s="1"/>
      <c r="E17" s="47">
        <v>12</v>
      </c>
      <c r="F17" s="15">
        <v>2.0962896809287974</v>
      </c>
      <c r="G17" s="1"/>
      <c r="H17" s="47">
        <v>12</v>
      </c>
      <c r="I17" s="15">
        <v>0.32408417560789593</v>
      </c>
      <c r="J17" s="18">
        <v>0</v>
      </c>
      <c r="K17" s="1"/>
      <c r="L17" s="47">
        <v>12</v>
      </c>
      <c r="M17" s="15">
        <v>1.0430925290793445</v>
      </c>
      <c r="N17" s="18">
        <v>2.5247110787109497</v>
      </c>
    </row>
    <row r="18" spans="2:14" x14ac:dyDescent="0.4">
      <c r="B18" s="47">
        <v>13</v>
      </c>
      <c r="C18" s="15">
        <v>0</v>
      </c>
      <c r="D18" s="1"/>
      <c r="E18" s="47">
        <v>13</v>
      </c>
      <c r="F18" s="15">
        <v>1.8088820329625717</v>
      </c>
      <c r="G18" s="1"/>
      <c r="H18" s="47">
        <v>13</v>
      </c>
      <c r="I18" s="15">
        <v>0</v>
      </c>
      <c r="J18" s="18">
        <v>0</v>
      </c>
      <c r="K18" s="1"/>
      <c r="L18" s="47">
        <v>13</v>
      </c>
      <c r="M18" s="15">
        <v>0.35433957175535885</v>
      </c>
      <c r="N18" s="18">
        <v>2.5600891957374734</v>
      </c>
    </row>
    <row r="19" spans="2:14" x14ac:dyDescent="0.4">
      <c r="B19" s="47">
        <v>14</v>
      </c>
      <c r="C19" s="15">
        <v>0</v>
      </c>
      <c r="D19" s="1"/>
      <c r="E19" s="47">
        <v>14</v>
      </c>
      <c r="F19" s="15">
        <v>1.2121458147276121</v>
      </c>
      <c r="G19" s="1"/>
      <c r="H19" s="47">
        <v>14</v>
      </c>
      <c r="I19" s="15">
        <v>0</v>
      </c>
      <c r="J19" s="18">
        <v>0</v>
      </c>
      <c r="K19" s="1"/>
      <c r="L19" s="47">
        <v>14</v>
      </c>
      <c r="M19" s="15">
        <v>0.15074593028223085</v>
      </c>
      <c r="N19" s="18">
        <v>2.3649735200154374</v>
      </c>
    </row>
    <row r="20" spans="2:14" x14ac:dyDescent="0.4">
      <c r="B20" s="47">
        <v>15</v>
      </c>
      <c r="C20" s="15">
        <v>0</v>
      </c>
      <c r="D20" s="1"/>
      <c r="E20" s="47">
        <v>15</v>
      </c>
      <c r="F20" s="15">
        <v>0.58131038402208335</v>
      </c>
      <c r="G20" s="1"/>
      <c r="H20" s="47">
        <v>15</v>
      </c>
      <c r="I20" s="15">
        <v>0</v>
      </c>
      <c r="J20" s="18">
        <v>0</v>
      </c>
      <c r="K20" s="1"/>
      <c r="L20" s="47">
        <v>15</v>
      </c>
      <c r="M20" s="15">
        <v>9.0101015800873638E-2</v>
      </c>
      <c r="N20" s="18">
        <v>2.1720019725980406</v>
      </c>
    </row>
    <row r="21" spans="2:14" x14ac:dyDescent="0.4">
      <c r="B21" s="47">
        <v>16</v>
      </c>
      <c r="C21" s="15">
        <v>0</v>
      </c>
      <c r="D21" s="1"/>
      <c r="E21" s="47">
        <v>16</v>
      </c>
      <c r="F21" s="15">
        <v>0</v>
      </c>
      <c r="G21" s="1"/>
      <c r="H21" s="47">
        <v>16</v>
      </c>
      <c r="I21" s="15">
        <v>0</v>
      </c>
      <c r="J21" s="18">
        <v>0</v>
      </c>
      <c r="K21" s="1"/>
      <c r="L21" s="47">
        <v>16</v>
      </c>
      <c r="M21" s="15">
        <v>5.3714067112059276E-2</v>
      </c>
      <c r="N21" s="18">
        <v>3.2580029588970607</v>
      </c>
    </row>
    <row r="22" spans="2:14" x14ac:dyDescent="0.4">
      <c r="B22" s="47">
        <v>17</v>
      </c>
      <c r="C22" s="15">
        <v>0</v>
      </c>
      <c r="D22" s="1"/>
      <c r="E22" s="47">
        <v>17</v>
      </c>
      <c r="F22" s="15">
        <v>0</v>
      </c>
      <c r="G22" s="1"/>
      <c r="H22" s="47">
        <v>17</v>
      </c>
      <c r="I22" s="15">
        <v>0</v>
      </c>
      <c r="J22" s="18">
        <v>0</v>
      </c>
      <c r="K22" s="1"/>
      <c r="L22" s="47">
        <v>17</v>
      </c>
      <c r="M22" s="15">
        <v>3.5520592767652112E-2</v>
      </c>
      <c r="N22" s="18">
        <v>2.928879264135166</v>
      </c>
    </row>
    <row r="23" spans="2:14" x14ac:dyDescent="0.4">
      <c r="B23" s="47">
        <v>18</v>
      </c>
      <c r="C23" s="15">
        <v>0</v>
      </c>
      <c r="D23" s="1"/>
      <c r="E23" s="47">
        <v>18</v>
      </c>
      <c r="F23" s="15">
        <v>0</v>
      </c>
      <c r="G23" s="1"/>
      <c r="H23" s="47">
        <v>18</v>
      </c>
      <c r="I23" s="15">
        <v>0</v>
      </c>
      <c r="J23" s="18">
        <v>0</v>
      </c>
      <c r="K23" s="1"/>
      <c r="L23" s="47">
        <v>18</v>
      </c>
      <c r="M23" s="15">
        <v>1.5594406580920437E-2</v>
      </c>
      <c r="N23" s="18">
        <v>2.0465704667767319</v>
      </c>
    </row>
    <row r="24" spans="2:14" x14ac:dyDescent="0.4">
      <c r="B24" s="47">
        <v>19</v>
      </c>
      <c r="C24" s="15">
        <v>0</v>
      </c>
      <c r="D24" s="1"/>
      <c r="E24" s="47">
        <v>19</v>
      </c>
      <c r="F24" s="15">
        <v>0</v>
      </c>
      <c r="G24" s="1"/>
      <c r="H24" s="47">
        <v>19</v>
      </c>
      <c r="I24" s="15">
        <v>0</v>
      </c>
      <c r="J24" s="18">
        <v>0</v>
      </c>
      <c r="K24" s="1"/>
      <c r="L24" s="47">
        <v>19</v>
      </c>
      <c r="M24" s="15">
        <v>0</v>
      </c>
      <c r="N24" s="18">
        <v>0</v>
      </c>
    </row>
    <row r="25" spans="2:14" x14ac:dyDescent="0.4">
      <c r="B25" s="26">
        <v>20</v>
      </c>
      <c r="C25" s="17">
        <v>0</v>
      </c>
      <c r="D25" s="1"/>
      <c r="E25" s="26">
        <v>20</v>
      </c>
      <c r="F25" s="17">
        <v>0</v>
      </c>
      <c r="G25" s="1"/>
      <c r="H25" s="26">
        <v>20</v>
      </c>
      <c r="I25" s="17">
        <v>0</v>
      </c>
      <c r="J25" s="19">
        <v>0</v>
      </c>
      <c r="K25" s="1"/>
      <c r="L25" s="26">
        <v>20</v>
      </c>
      <c r="M25" s="17">
        <v>0</v>
      </c>
      <c r="N25" s="19">
        <v>0</v>
      </c>
    </row>
    <row r="26" spans="2:14" x14ac:dyDescent="0.4">
      <c r="C26" s="85"/>
    </row>
  </sheetData>
  <mergeCells count="14">
    <mergeCell ref="J4:J5"/>
    <mergeCell ref="L4:L5"/>
    <mergeCell ref="M4:M5"/>
    <mergeCell ref="N4:N5"/>
    <mergeCell ref="B3:C3"/>
    <mergeCell ref="E3:F3"/>
    <mergeCell ref="H3:J3"/>
    <mergeCell ref="L3:N3"/>
    <mergeCell ref="B4:B5"/>
    <mergeCell ref="C4:C5"/>
    <mergeCell ref="E4:E5"/>
    <mergeCell ref="F4:F5"/>
    <mergeCell ref="H4:H5"/>
    <mergeCell ref="I4:I5"/>
  </mergeCells>
  <phoneticPr fontId="2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6"/>
  <sheetViews>
    <sheetView workbookViewId="0">
      <selection activeCell="D22" sqref="D22"/>
    </sheetView>
  </sheetViews>
  <sheetFormatPr defaultRowHeight="18.75" x14ac:dyDescent="0.4"/>
  <cols>
    <col min="4" max="4" width="21.25" bestFit="1" customWidth="1"/>
    <col min="5" max="6" width="9" customWidth="1"/>
    <col min="9" max="9" width="21.25" bestFit="1" customWidth="1"/>
  </cols>
  <sheetData>
    <row r="1" spans="2:10" s="27" customFormat="1" ht="19.5" thickBot="1" x14ac:dyDescent="0.45">
      <c r="C1" s="27" t="s">
        <v>28</v>
      </c>
      <c r="H1" s="27" t="s">
        <v>27</v>
      </c>
    </row>
    <row r="2" spans="2:10" s="28" customFormat="1" ht="14.25" x14ac:dyDescent="0.4">
      <c r="B2" s="33"/>
      <c r="C2" s="34"/>
      <c r="D2" s="34"/>
      <c r="E2" s="35"/>
      <c r="F2" s="44"/>
      <c r="G2" s="33"/>
      <c r="H2" s="34"/>
      <c r="I2" s="34"/>
      <c r="J2" s="35"/>
    </row>
    <row r="3" spans="2:10" x14ac:dyDescent="0.4">
      <c r="B3" s="36"/>
      <c r="C3" s="12" t="s">
        <v>7</v>
      </c>
      <c r="D3" s="12" t="s">
        <v>25</v>
      </c>
      <c r="E3" s="37"/>
      <c r="F3" s="29"/>
      <c r="G3" s="36"/>
      <c r="H3" s="12" t="s">
        <v>7</v>
      </c>
      <c r="I3" s="13" t="s">
        <v>23</v>
      </c>
      <c r="J3" s="40"/>
    </row>
    <row r="4" spans="2:10" x14ac:dyDescent="0.4">
      <c r="B4" s="36"/>
      <c r="C4" s="6" t="s">
        <v>1</v>
      </c>
      <c r="D4" s="15">
        <v>2.7637258785376186</v>
      </c>
      <c r="E4" s="38"/>
      <c r="F4" s="14"/>
      <c r="G4" s="36"/>
      <c r="H4" s="6" t="s">
        <v>1</v>
      </c>
      <c r="I4" s="15">
        <v>91.23</v>
      </c>
      <c r="J4" s="40"/>
    </row>
    <row r="5" spans="2:10" x14ac:dyDescent="0.4">
      <c r="B5" s="36"/>
      <c r="C5" s="6" t="s">
        <v>3</v>
      </c>
      <c r="D5" s="15">
        <v>1.5081166041755973</v>
      </c>
      <c r="E5" s="38"/>
      <c r="F5" s="14"/>
      <c r="G5" s="36"/>
      <c r="H5" s="6" t="s">
        <v>3</v>
      </c>
      <c r="I5" s="15">
        <v>87.5</v>
      </c>
      <c r="J5" s="40"/>
    </row>
    <row r="6" spans="2:10" x14ac:dyDescent="0.4">
      <c r="B6" s="36"/>
      <c r="C6" s="25" t="s">
        <v>14</v>
      </c>
      <c r="D6" s="17">
        <v>2.1822243203304881</v>
      </c>
      <c r="E6" s="38"/>
      <c r="F6" s="14"/>
      <c r="G6" s="36"/>
      <c r="H6" s="25" t="s">
        <v>14</v>
      </c>
      <c r="I6" s="17">
        <v>88.93</v>
      </c>
      <c r="J6" s="40"/>
    </row>
    <row r="7" spans="2:10" x14ac:dyDescent="0.4">
      <c r="B7" s="36"/>
      <c r="C7" s="6" t="s">
        <v>5</v>
      </c>
      <c r="D7" s="15">
        <f>AVERAGE(D4:D6)</f>
        <v>2.151355601014568</v>
      </c>
      <c r="E7" s="38"/>
      <c r="F7" s="14"/>
      <c r="G7" s="36"/>
      <c r="H7" s="6" t="s">
        <v>5</v>
      </c>
      <c r="I7" s="20">
        <f>AVERAGE(I4:I6)</f>
        <v>89.220000000000013</v>
      </c>
      <c r="J7" s="40"/>
    </row>
    <row r="8" spans="2:10" x14ac:dyDescent="0.4">
      <c r="B8" s="36"/>
      <c r="C8" s="25" t="s">
        <v>6</v>
      </c>
      <c r="D8" s="17">
        <f>STDEV(D4:D6)</f>
        <v>0.62837355198968514</v>
      </c>
      <c r="E8" s="38"/>
      <c r="F8" s="14"/>
      <c r="G8" s="36"/>
      <c r="H8" s="25" t="s">
        <v>6</v>
      </c>
      <c r="I8" s="21">
        <f>STDEV(I4:I6)</f>
        <v>1.8818342116137665</v>
      </c>
      <c r="J8" s="40"/>
    </row>
    <row r="9" spans="2:10" x14ac:dyDescent="0.4">
      <c r="B9" s="36"/>
      <c r="C9" s="39"/>
      <c r="D9" s="39"/>
      <c r="E9" s="40"/>
      <c r="F9" s="39"/>
      <c r="G9" s="36"/>
      <c r="H9" s="39"/>
      <c r="I9" s="39"/>
      <c r="J9" s="40"/>
    </row>
    <row r="10" spans="2:10" x14ac:dyDescent="0.4">
      <c r="B10" s="36"/>
      <c r="C10" s="12" t="s">
        <v>12</v>
      </c>
      <c r="D10" s="12" t="s">
        <v>24</v>
      </c>
      <c r="E10" s="37"/>
      <c r="F10" s="29"/>
      <c r="G10" s="36"/>
      <c r="H10" s="12" t="s">
        <v>12</v>
      </c>
      <c r="I10" s="13" t="s">
        <v>23</v>
      </c>
      <c r="J10" s="40"/>
    </row>
    <row r="11" spans="2:10" x14ac:dyDescent="0.4">
      <c r="B11" s="36"/>
      <c r="C11" s="6" t="s">
        <v>1</v>
      </c>
      <c r="D11" s="15">
        <v>2.2583711806742524</v>
      </c>
      <c r="E11" s="38"/>
      <c r="F11" s="14"/>
      <c r="G11" s="36"/>
      <c r="H11" s="6" t="s">
        <v>1</v>
      </c>
      <c r="I11" s="15">
        <v>91.98</v>
      </c>
      <c r="J11" s="40"/>
    </row>
    <row r="12" spans="2:10" x14ac:dyDescent="0.4">
      <c r="B12" s="36"/>
      <c r="C12" s="6" t="s">
        <v>3</v>
      </c>
      <c r="D12" s="15">
        <v>3.6878883082916878</v>
      </c>
      <c r="E12" s="38"/>
      <c r="F12" s="14"/>
      <c r="G12" s="36"/>
      <c r="H12" s="6" t="s">
        <v>3</v>
      </c>
      <c r="I12" s="15">
        <v>93.95</v>
      </c>
      <c r="J12" s="40"/>
    </row>
    <row r="13" spans="2:10" x14ac:dyDescent="0.4">
      <c r="B13" s="36"/>
      <c r="C13" s="25" t="s">
        <v>14</v>
      </c>
      <c r="D13" s="17">
        <v>2.177250356768841</v>
      </c>
      <c r="E13" s="38"/>
      <c r="F13" s="14"/>
      <c r="G13" s="36"/>
      <c r="H13" s="25" t="s">
        <v>14</v>
      </c>
      <c r="I13" s="17">
        <v>89.54</v>
      </c>
      <c r="J13" s="40"/>
    </row>
    <row r="14" spans="2:10" x14ac:dyDescent="0.4">
      <c r="B14" s="36"/>
      <c r="C14" s="6" t="s">
        <v>5</v>
      </c>
      <c r="D14" s="15">
        <f>AVERAGE(D11:D13)</f>
        <v>2.7078366152449269</v>
      </c>
      <c r="E14" s="38"/>
      <c r="F14" s="14"/>
      <c r="G14" s="36"/>
      <c r="H14" s="6" t="s">
        <v>5</v>
      </c>
      <c r="I14" s="20">
        <f>AVERAGE(I11:I13)</f>
        <v>91.823333333333338</v>
      </c>
      <c r="J14" s="40"/>
    </row>
    <row r="15" spans="2:10" x14ac:dyDescent="0.4">
      <c r="B15" s="36"/>
      <c r="C15" s="25" t="s">
        <v>6</v>
      </c>
      <c r="D15" s="17">
        <f>STDEV(D11:D13)</f>
        <v>0.84971826966391839</v>
      </c>
      <c r="E15" s="38"/>
      <c r="F15" s="14"/>
      <c r="G15" s="36"/>
      <c r="H15" s="25" t="s">
        <v>6</v>
      </c>
      <c r="I15" s="21">
        <f>STDEV(I11:I13)</f>
        <v>2.2091702816517622</v>
      </c>
      <c r="J15" s="40"/>
    </row>
    <row r="16" spans="2:10" ht="19.5" thickBot="1" x14ac:dyDescent="0.45">
      <c r="B16" s="41"/>
      <c r="C16" s="42"/>
      <c r="D16" s="42"/>
      <c r="E16" s="43"/>
      <c r="F16" s="39"/>
      <c r="G16" s="41"/>
      <c r="H16" s="42"/>
      <c r="I16" s="42"/>
      <c r="J16" s="43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98"/>
  <sheetViews>
    <sheetView topLeftCell="A4" workbookViewId="0">
      <selection activeCell="I14" sqref="I14"/>
    </sheetView>
  </sheetViews>
  <sheetFormatPr defaultRowHeight="18.75" x14ac:dyDescent="0.4"/>
  <cols>
    <col min="9" max="9" width="3.875" customWidth="1"/>
  </cols>
  <sheetData>
    <row r="1" spans="2:16" s="27" customFormat="1" ht="19.5" thickBot="1" x14ac:dyDescent="0.45">
      <c r="C1" s="27" t="s">
        <v>29</v>
      </c>
    </row>
    <row r="2" spans="2:16" x14ac:dyDescent="0.4">
      <c r="B2" s="52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4"/>
    </row>
    <row r="3" spans="2:16" x14ac:dyDescent="0.25">
      <c r="B3" s="36"/>
      <c r="C3" s="55" t="s">
        <v>47</v>
      </c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40"/>
    </row>
    <row r="4" spans="2:16" x14ac:dyDescent="0.25">
      <c r="B4" s="36"/>
      <c r="C4" s="72"/>
      <c r="D4" s="72"/>
      <c r="E4" s="72" t="s">
        <v>39</v>
      </c>
      <c r="F4" s="72"/>
      <c r="G4" s="72"/>
      <c r="H4" s="72"/>
      <c r="I4" s="55"/>
      <c r="J4" s="72"/>
      <c r="K4" s="72"/>
      <c r="L4" s="72" t="s">
        <v>39</v>
      </c>
      <c r="M4" s="72"/>
      <c r="N4" s="72"/>
      <c r="O4" s="72"/>
      <c r="P4" s="40"/>
    </row>
    <row r="5" spans="2:16" x14ac:dyDescent="0.25">
      <c r="B5" s="36"/>
      <c r="C5" s="72"/>
      <c r="D5" s="72"/>
      <c r="E5" s="31">
        <v>30</v>
      </c>
      <c r="F5" s="31">
        <v>60</v>
      </c>
      <c r="G5" s="31">
        <v>90</v>
      </c>
      <c r="H5" s="31">
        <v>120</v>
      </c>
      <c r="I5" s="55"/>
      <c r="J5" s="72"/>
      <c r="K5" s="72"/>
      <c r="L5" s="31">
        <v>30</v>
      </c>
      <c r="M5" s="31">
        <v>60</v>
      </c>
      <c r="N5" s="31">
        <v>90</v>
      </c>
      <c r="O5" s="31">
        <v>120</v>
      </c>
      <c r="P5" s="40"/>
    </row>
    <row r="6" spans="2:16" x14ac:dyDescent="0.25">
      <c r="B6" s="36"/>
      <c r="C6" s="73" t="s">
        <v>40</v>
      </c>
      <c r="D6" s="31" t="s">
        <v>33</v>
      </c>
      <c r="E6" s="56">
        <v>0.763827852153667</v>
      </c>
      <c r="F6" s="56">
        <v>2.3323304714784632</v>
      </c>
      <c r="G6" s="56">
        <v>3.9546020081490108</v>
      </c>
      <c r="H6" s="56">
        <v>5.4254620197904542</v>
      </c>
      <c r="I6" s="55"/>
      <c r="J6" s="74" t="s">
        <v>41</v>
      </c>
      <c r="K6" s="31" t="s">
        <v>33</v>
      </c>
      <c r="L6" s="56">
        <v>1.1800822176949901</v>
      </c>
      <c r="M6" s="56">
        <v>2.8940665017462166</v>
      </c>
      <c r="N6" s="56">
        <v>4.7002364668218863</v>
      </c>
      <c r="O6" s="56">
        <v>6.7411997962747385</v>
      </c>
      <c r="P6" s="40"/>
    </row>
    <row r="7" spans="2:16" x14ac:dyDescent="0.25">
      <c r="B7" s="36"/>
      <c r="C7" s="73"/>
      <c r="D7" s="31" t="s">
        <v>34</v>
      </c>
      <c r="E7" s="56">
        <v>1.7715403084982537</v>
      </c>
      <c r="F7" s="56">
        <v>4.263900611175786</v>
      </c>
      <c r="G7" s="56">
        <v>7.0020408905704308</v>
      </c>
      <c r="H7" s="56">
        <v>9.4831963038416767</v>
      </c>
      <c r="I7" s="55"/>
      <c r="J7" s="75"/>
      <c r="K7" s="31" t="s">
        <v>34</v>
      </c>
      <c r="L7" s="56">
        <v>1.1690592258440047</v>
      </c>
      <c r="M7" s="56">
        <v>2.7508767462165311</v>
      </c>
      <c r="N7" s="56">
        <v>4.4067629511059376</v>
      </c>
      <c r="O7" s="56">
        <v>6.4289908323632137</v>
      </c>
      <c r="P7" s="40"/>
    </row>
    <row r="8" spans="2:16" x14ac:dyDescent="0.25">
      <c r="B8" s="36"/>
      <c r="C8" s="73"/>
      <c r="D8" s="31" t="s">
        <v>35</v>
      </c>
      <c r="E8" s="56">
        <v>0.432809267687216</v>
      </c>
      <c r="F8" s="56">
        <v>1.4007102468625017</v>
      </c>
      <c r="G8" s="56">
        <v>2.5599986208798784</v>
      </c>
      <c r="H8" s="56">
        <v>4.6047855468211285</v>
      </c>
      <c r="I8" s="55"/>
      <c r="J8" s="75"/>
      <c r="K8" s="31" t="s">
        <v>35</v>
      </c>
      <c r="L8" s="56">
        <v>0.40359535815431402</v>
      </c>
      <c r="M8" s="56">
        <v>1.10829937141673</v>
      </c>
      <c r="N8" s="56">
        <v>1.9459729225668301</v>
      </c>
      <c r="O8" s="56">
        <v>2.9224873937970575</v>
      </c>
      <c r="P8" s="40"/>
    </row>
    <row r="9" spans="2:16" x14ac:dyDescent="0.25">
      <c r="B9" s="36"/>
      <c r="C9" s="73"/>
      <c r="D9" s="31" t="s">
        <v>36</v>
      </c>
      <c r="E9" s="56">
        <v>0.43518824989656602</v>
      </c>
      <c r="F9" s="56">
        <v>1.431947317611364</v>
      </c>
      <c r="G9" s="56">
        <v>2.6976003309888292</v>
      </c>
      <c r="H9" s="56">
        <v>4.8942973382981663</v>
      </c>
      <c r="I9" s="55"/>
      <c r="J9" s="75"/>
      <c r="K9" s="31" t="s">
        <v>36</v>
      </c>
      <c r="L9" s="56">
        <v>0.45388201975547421</v>
      </c>
      <c r="M9" s="56">
        <v>1.1882883194031912</v>
      </c>
      <c r="N9" s="56">
        <v>2.124255715963252</v>
      </c>
      <c r="O9" s="56">
        <v>3.2256579401809766</v>
      </c>
      <c r="P9" s="40"/>
    </row>
    <row r="10" spans="2:16" x14ac:dyDescent="0.25">
      <c r="B10" s="36"/>
      <c r="C10" s="73"/>
      <c r="D10" s="31" t="s">
        <v>37</v>
      </c>
      <c r="E10" s="56">
        <f>AVERAGE(E6:E9)</f>
        <v>0.85084141955892578</v>
      </c>
      <c r="F10" s="56">
        <f>AVERAGE(F6:F9)</f>
        <v>2.3572221617820288</v>
      </c>
      <c r="G10" s="56">
        <f>AVERAGE(G6:G9)</f>
        <v>4.0535604626470372</v>
      </c>
      <c r="H10" s="56">
        <f>AVERAGE(H6:H9)</f>
        <v>6.1019353021878562</v>
      </c>
      <c r="I10" s="55"/>
      <c r="J10" s="75"/>
      <c r="K10" s="31" t="s">
        <v>37</v>
      </c>
      <c r="L10" s="56">
        <f>AVERAGE(L6:L9)</f>
        <v>0.80165470536219574</v>
      </c>
      <c r="M10" s="56">
        <f t="shared" ref="M10:O10" si="0">AVERAGE(M6:M9)</f>
        <v>1.9853827346956672</v>
      </c>
      <c r="N10" s="56">
        <f t="shared" si="0"/>
        <v>3.2943070141144766</v>
      </c>
      <c r="O10" s="56">
        <f t="shared" si="0"/>
        <v>4.8295839906539966</v>
      </c>
      <c r="P10" s="40"/>
    </row>
    <row r="11" spans="2:16" x14ac:dyDescent="0.25">
      <c r="B11" s="36"/>
      <c r="C11" s="73"/>
      <c r="D11" s="31" t="s">
        <v>38</v>
      </c>
      <c r="E11" s="56">
        <f>STDEV(E6:E9)</f>
        <v>0.63318671349914901</v>
      </c>
      <c r="F11" s="56">
        <f>STDEV(F6:F9)</f>
        <v>1.3425213699437357</v>
      </c>
      <c r="G11" s="56">
        <f>STDEV(G6:G9)</f>
        <v>2.0633859279828886</v>
      </c>
      <c r="H11" s="56">
        <f>STDEV(H6:H9)</f>
        <v>2.2796482846355066</v>
      </c>
      <c r="I11" s="55"/>
      <c r="J11" s="75"/>
      <c r="K11" s="31" t="s">
        <v>38</v>
      </c>
      <c r="L11" s="56">
        <f>STDEV(L6:L9)</f>
        <v>0.43111891186946411</v>
      </c>
      <c r="M11" s="56">
        <f t="shared" ref="M11:O11" si="1">STDEV(M6:M9)</f>
        <v>0.96890350451883334</v>
      </c>
      <c r="N11" s="56">
        <f t="shared" si="1"/>
        <v>1.460732772785938</v>
      </c>
      <c r="O11" s="56">
        <f t="shared" si="1"/>
        <v>2.0348606372210192</v>
      </c>
      <c r="P11" s="40"/>
    </row>
    <row r="12" spans="2:16" x14ac:dyDescent="0.25">
      <c r="B12" s="36"/>
      <c r="C12" s="55"/>
      <c r="D12" s="55"/>
      <c r="E12" s="55"/>
      <c r="F12" s="55"/>
      <c r="G12" s="55"/>
      <c r="H12" s="55"/>
      <c r="I12" s="55"/>
      <c r="J12" s="76"/>
      <c r="K12" s="32" t="s">
        <v>42</v>
      </c>
      <c r="L12" s="56">
        <f>TTEST(E6:E9,L6:L9,1,1)</f>
        <v>0.41483161075166675</v>
      </c>
      <c r="M12" s="56">
        <f>TTEST(F6:F9,M6:M9,1,1)</f>
        <v>0.22437001458443087</v>
      </c>
      <c r="N12" s="56">
        <f>TTEST(G6:G9,N6:N9,1,1)</f>
        <v>0.17537937641796139</v>
      </c>
      <c r="O12" s="56">
        <f>TTEST(H6:H9,O6:O9,1,1)</f>
        <v>0.13069965532155656</v>
      </c>
      <c r="P12" s="40"/>
    </row>
    <row r="13" spans="2:16" x14ac:dyDescent="0.25">
      <c r="B13" s="36"/>
      <c r="C13" s="55"/>
      <c r="D13" s="55"/>
      <c r="E13" s="55"/>
      <c r="F13" s="55"/>
      <c r="G13" s="55"/>
      <c r="H13" s="55"/>
      <c r="I13" s="55"/>
      <c r="J13" s="49"/>
      <c r="K13" s="50"/>
      <c r="L13" s="51"/>
      <c r="M13" s="51"/>
      <c r="N13" s="51"/>
      <c r="O13" s="51"/>
      <c r="P13" s="40"/>
    </row>
    <row r="14" spans="2:16" x14ac:dyDescent="0.25">
      <c r="B14" s="36"/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51"/>
      <c r="P14" s="40"/>
    </row>
    <row r="15" spans="2:16" x14ac:dyDescent="0.25">
      <c r="B15" s="36"/>
      <c r="C15" s="55" t="s">
        <v>46</v>
      </c>
      <c r="D15" s="55"/>
      <c r="E15" s="55"/>
      <c r="F15" s="55"/>
      <c r="G15" s="55"/>
      <c r="H15" s="55"/>
      <c r="I15" s="55"/>
      <c r="J15" s="55"/>
      <c r="K15" s="55"/>
      <c r="L15" s="55"/>
      <c r="M15" s="55"/>
      <c r="N15" s="55"/>
      <c r="O15" s="55"/>
      <c r="P15" s="40"/>
    </row>
    <row r="16" spans="2:16" x14ac:dyDescent="0.25">
      <c r="B16" s="36"/>
      <c r="C16" s="72"/>
      <c r="D16" s="72"/>
      <c r="E16" s="72" t="s">
        <v>39</v>
      </c>
      <c r="F16" s="72"/>
      <c r="G16" s="72"/>
      <c r="H16" s="72"/>
      <c r="I16" s="55"/>
      <c r="J16" s="72"/>
      <c r="K16" s="72"/>
      <c r="L16" s="72" t="s">
        <v>39</v>
      </c>
      <c r="M16" s="72"/>
      <c r="N16" s="72"/>
      <c r="O16" s="72"/>
      <c r="P16" s="40"/>
    </row>
    <row r="17" spans="2:16" x14ac:dyDescent="0.25">
      <c r="B17" s="36"/>
      <c r="C17" s="72"/>
      <c r="D17" s="72"/>
      <c r="E17" s="31">
        <v>30</v>
      </c>
      <c r="F17" s="31">
        <v>60</v>
      </c>
      <c r="G17" s="31">
        <v>90</v>
      </c>
      <c r="H17" s="31">
        <v>120</v>
      </c>
      <c r="I17" s="55"/>
      <c r="J17" s="72"/>
      <c r="K17" s="72"/>
      <c r="L17" s="31">
        <v>30</v>
      </c>
      <c r="M17" s="31">
        <v>60</v>
      </c>
      <c r="N17" s="31">
        <v>90</v>
      </c>
      <c r="O17" s="31">
        <v>120</v>
      </c>
      <c r="P17" s="40"/>
    </row>
    <row r="18" spans="2:16" x14ac:dyDescent="0.25">
      <c r="B18" s="36"/>
      <c r="C18" s="73" t="s">
        <v>40</v>
      </c>
      <c r="D18" s="31" t="s">
        <v>33</v>
      </c>
      <c r="E18" s="56">
        <v>1.70024617166854</v>
      </c>
      <c r="F18" s="56">
        <v>5.561086775513159</v>
      </c>
      <c r="G18" s="56">
        <v>10.306154291713428</v>
      </c>
      <c r="H18" s="56">
        <v>15.484845961698586</v>
      </c>
      <c r="I18" s="55"/>
      <c r="J18" s="74" t="s">
        <v>41</v>
      </c>
      <c r="K18" s="31" t="s">
        <v>33</v>
      </c>
      <c r="L18" s="56">
        <v>3.816236469608659</v>
      </c>
      <c r="M18" s="56">
        <v>9.9225971111030677</v>
      </c>
      <c r="N18" s="56">
        <v>17.274477790247257</v>
      </c>
      <c r="O18" s="56">
        <v>24.025120370705572</v>
      </c>
      <c r="P18" s="40"/>
    </row>
    <row r="19" spans="2:16" x14ac:dyDescent="0.25">
      <c r="B19" s="36"/>
      <c r="C19" s="73"/>
      <c r="D19" s="31" t="s">
        <v>34</v>
      </c>
      <c r="E19" s="56">
        <v>1.6884444122651414</v>
      </c>
      <c r="F19" s="56">
        <v>5.7671831444810486</v>
      </c>
      <c r="G19" s="56">
        <v>10.459613365673533</v>
      </c>
      <c r="H19" s="56">
        <v>15.82840024617167</v>
      </c>
      <c r="I19" s="55"/>
      <c r="J19" s="75"/>
      <c r="K19" s="31" t="s">
        <v>34</v>
      </c>
      <c r="L19" s="56">
        <v>4.061322086666908</v>
      </c>
      <c r="M19" s="56">
        <v>10.905111682293741</v>
      </c>
      <c r="N19" s="56">
        <v>19.608330014842704</v>
      </c>
      <c r="O19" s="56">
        <v>27.870575245266625</v>
      </c>
      <c r="P19" s="40"/>
    </row>
    <row r="20" spans="2:16" x14ac:dyDescent="0.25">
      <c r="B20" s="36"/>
      <c r="C20" s="73"/>
      <c r="D20" s="31" t="s">
        <v>35</v>
      </c>
      <c r="E20" s="56">
        <v>1.3863329195972969</v>
      </c>
      <c r="F20" s="56">
        <v>4.0826506688732591</v>
      </c>
      <c r="G20" s="56">
        <v>5.4845952282443804</v>
      </c>
      <c r="H20" s="56">
        <v>7.51207419666253</v>
      </c>
      <c r="I20" s="55"/>
      <c r="J20" s="75"/>
      <c r="K20" s="31" t="s">
        <v>35</v>
      </c>
      <c r="L20" s="56">
        <v>3.220562681009516</v>
      </c>
      <c r="M20" s="56">
        <v>9.9026754930354439</v>
      </c>
      <c r="N20" s="56">
        <v>16.951461867328646</v>
      </c>
      <c r="O20" s="56">
        <v>24.846683216108122</v>
      </c>
      <c r="P20" s="40"/>
    </row>
    <row r="21" spans="2:16" x14ac:dyDescent="0.25">
      <c r="B21" s="36"/>
      <c r="C21" s="73"/>
      <c r="D21" s="31" t="s">
        <v>36</v>
      </c>
      <c r="E21" s="56">
        <v>1.3238932561026064</v>
      </c>
      <c r="F21" s="56">
        <v>3.3206178458143705</v>
      </c>
      <c r="G21" s="56">
        <v>5.2663149910357197</v>
      </c>
      <c r="H21" s="56">
        <v>7.6438836022617576</v>
      </c>
      <c r="I21" s="55"/>
      <c r="J21" s="75"/>
      <c r="K21" s="31" t="s">
        <v>36</v>
      </c>
      <c r="L21" s="56">
        <v>5.1706730106192254</v>
      </c>
      <c r="M21" s="56">
        <v>13.416914908288513</v>
      </c>
      <c r="N21" s="56">
        <v>22.688636050199971</v>
      </c>
      <c r="O21" s="56">
        <v>32.706943869811056</v>
      </c>
      <c r="P21" s="40"/>
    </row>
    <row r="22" spans="2:16" x14ac:dyDescent="0.25">
      <c r="B22" s="36"/>
      <c r="C22" s="73"/>
      <c r="D22" s="31" t="s">
        <v>37</v>
      </c>
      <c r="E22" s="56">
        <f>AVERAGE(E18:E21)</f>
        <v>1.5247291899083961</v>
      </c>
      <c r="F22" s="56">
        <f>AVERAGE(F18:F21)</f>
        <v>4.6828846086704594</v>
      </c>
      <c r="G22" s="56">
        <f>AVERAGE(G18:G21)</f>
        <v>7.8791694691667651</v>
      </c>
      <c r="H22" s="56">
        <f>AVERAGE(H18:H21)</f>
        <v>11.617301001698637</v>
      </c>
      <c r="I22" s="55"/>
      <c r="J22" s="75"/>
      <c r="K22" s="31" t="s">
        <v>37</v>
      </c>
      <c r="L22" s="56">
        <f>AVERAGE(L18:L21)</f>
        <v>4.0671985619760775</v>
      </c>
      <c r="M22" s="56">
        <f t="shared" ref="M22:O22" si="2">AVERAGE(M18:M21)</f>
        <v>11.036824798680192</v>
      </c>
      <c r="N22" s="56">
        <f t="shared" si="2"/>
        <v>19.130726430654644</v>
      </c>
      <c r="O22" s="56">
        <f t="shared" si="2"/>
        <v>27.362330675472844</v>
      </c>
      <c r="P22" s="40"/>
    </row>
    <row r="23" spans="2:16" x14ac:dyDescent="0.25">
      <c r="B23" s="36"/>
      <c r="C23" s="73"/>
      <c r="D23" s="31" t="s">
        <v>38</v>
      </c>
      <c r="E23" s="56">
        <f>STDEV(E18:E21)</f>
        <v>0.19756643174822347</v>
      </c>
      <c r="F23" s="56">
        <f>STDEV(F18:F21)</f>
        <v>1.1779917764674874</v>
      </c>
      <c r="G23" s="56">
        <f>STDEV(G18:G21)</f>
        <v>2.8930917920147503</v>
      </c>
      <c r="H23" s="56">
        <f>STDEV(H18:H21)</f>
        <v>4.6666259694186252</v>
      </c>
      <c r="I23" s="55"/>
      <c r="J23" s="75"/>
      <c r="K23" s="31" t="s">
        <v>38</v>
      </c>
      <c r="L23" s="56">
        <f>STDEV(L18:L21)</f>
        <v>0.81597889648278632</v>
      </c>
      <c r="M23" s="56">
        <f t="shared" ref="M23:O23" si="3">STDEV(M18:M21)</f>
        <v>1.6542848668575392</v>
      </c>
      <c r="N23" s="56">
        <f t="shared" si="3"/>
        <v>2.650891617076867</v>
      </c>
      <c r="O23" s="56">
        <f t="shared" si="3"/>
        <v>3.928046906452451</v>
      </c>
      <c r="P23" s="40"/>
    </row>
    <row r="24" spans="2:16" x14ac:dyDescent="0.25">
      <c r="B24" s="36"/>
      <c r="C24" s="55"/>
      <c r="D24" s="55"/>
      <c r="E24" s="55"/>
      <c r="F24" s="55"/>
      <c r="G24" s="55"/>
      <c r="H24" s="55"/>
      <c r="I24" s="55"/>
      <c r="J24" s="76"/>
      <c r="K24" s="32" t="s">
        <v>42</v>
      </c>
      <c r="L24" s="57">
        <f>TTEST(E18:E21,L18:L21,1,1)</f>
        <v>5.4355108333030379E-3</v>
      </c>
      <c r="M24" s="57">
        <f>TTEST(F18:F21,M18:M21,1,1)</f>
        <v>7.8926560570719718E-3</v>
      </c>
      <c r="N24" s="57">
        <f>TTEST(G18:G21,N18:N21,1,1)</f>
        <v>7.7180798233124747E-3</v>
      </c>
      <c r="O24" s="58">
        <f>TTEST(H18:H21,O18:O21,1,1)</f>
        <v>1.1005952520212067E-2</v>
      </c>
      <c r="P24" s="40"/>
    </row>
    <row r="25" spans="2:16" x14ac:dyDescent="0.25">
      <c r="B25" s="36"/>
      <c r="C25" s="55"/>
      <c r="D25" s="55"/>
      <c r="E25" s="55"/>
      <c r="F25" s="55"/>
      <c r="G25" s="55"/>
      <c r="H25" s="55"/>
      <c r="I25" s="55"/>
      <c r="J25" s="55"/>
      <c r="K25" s="55"/>
      <c r="L25" s="55" t="s">
        <v>43</v>
      </c>
      <c r="M25" s="55"/>
      <c r="N25" s="55"/>
      <c r="O25" s="55"/>
      <c r="P25" s="40"/>
    </row>
    <row r="26" spans="2:16" ht="19.5" thickBot="1" x14ac:dyDescent="0.45">
      <c r="B26" s="41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3"/>
    </row>
    <row r="28" spans="2:16" ht="19.5" thickBot="1" x14ac:dyDescent="0.45">
      <c r="D28" s="27" t="s">
        <v>30</v>
      </c>
    </row>
    <row r="29" spans="2:16" x14ac:dyDescent="0.4">
      <c r="B29" s="52"/>
      <c r="C29" s="53"/>
      <c r="D29" s="60"/>
      <c r="E29" s="53"/>
      <c r="F29" s="53"/>
      <c r="G29" s="53"/>
      <c r="H29" s="53"/>
      <c r="I29" s="53"/>
      <c r="J29" s="53"/>
      <c r="K29" s="53"/>
      <c r="L29" s="53"/>
      <c r="M29" s="53"/>
      <c r="N29" s="53"/>
      <c r="O29" s="53"/>
      <c r="P29" s="54"/>
    </row>
    <row r="30" spans="2:16" s="45" customFormat="1" ht="15" x14ac:dyDescent="0.25">
      <c r="B30" s="61"/>
      <c r="C30" s="62" t="s">
        <v>44</v>
      </c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3"/>
    </row>
    <row r="31" spans="2:16" s="45" customFormat="1" ht="15" x14ac:dyDescent="0.25">
      <c r="B31" s="61"/>
      <c r="C31" s="77"/>
      <c r="D31" s="77"/>
      <c r="E31" s="77" t="s">
        <v>39</v>
      </c>
      <c r="F31" s="77"/>
      <c r="G31" s="77"/>
      <c r="H31" s="77"/>
      <c r="I31" s="62"/>
      <c r="J31" s="77"/>
      <c r="K31" s="77"/>
      <c r="L31" s="77" t="s">
        <v>39</v>
      </c>
      <c r="M31" s="77"/>
      <c r="N31" s="77"/>
      <c r="O31" s="77"/>
      <c r="P31" s="63"/>
    </row>
    <row r="32" spans="2:16" s="45" customFormat="1" ht="15" x14ac:dyDescent="0.25">
      <c r="B32" s="61"/>
      <c r="C32" s="77"/>
      <c r="D32" s="77"/>
      <c r="E32" s="46">
        <v>30</v>
      </c>
      <c r="F32" s="46">
        <v>60</v>
      </c>
      <c r="G32" s="46">
        <v>90</v>
      </c>
      <c r="H32" s="46">
        <v>120</v>
      </c>
      <c r="I32" s="62"/>
      <c r="J32" s="77"/>
      <c r="K32" s="77"/>
      <c r="L32" s="46">
        <v>30</v>
      </c>
      <c r="M32" s="46">
        <v>60</v>
      </c>
      <c r="N32" s="46">
        <v>90</v>
      </c>
      <c r="O32" s="46">
        <v>120</v>
      </c>
      <c r="P32" s="63"/>
    </row>
    <row r="33" spans="2:16" s="45" customFormat="1" ht="15" x14ac:dyDescent="0.25">
      <c r="B33" s="61"/>
      <c r="C33" s="78" t="s">
        <v>40</v>
      </c>
      <c r="D33" s="46" t="s">
        <v>33</v>
      </c>
      <c r="E33" s="59">
        <v>0.51225502269448642</v>
      </c>
      <c r="F33" s="59">
        <v>1.488680904964639</v>
      </c>
      <c r="G33" s="59">
        <v>2.5474050877871997</v>
      </c>
      <c r="H33" s="59">
        <v>3.5697125365046976</v>
      </c>
      <c r="I33" s="62"/>
      <c r="J33" s="70" t="s">
        <v>41</v>
      </c>
      <c r="K33" s="46" t="s">
        <v>33</v>
      </c>
      <c r="L33" s="59">
        <v>0.74587208064172639</v>
      </c>
      <c r="M33" s="59">
        <v>1.9666075104706466</v>
      </c>
      <c r="N33" s="59">
        <v>3.2763256903528073</v>
      </c>
      <c r="O33" s="59">
        <v>4.630446510967559</v>
      </c>
      <c r="P33" s="63"/>
    </row>
    <row r="34" spans="2:16" s="45" customFormat="1" ht="15" x14ac:dyDescent="0.25">
      <c r="B34" s="61"/>
      <c r="C34" s="78"/>
      <c r="D34" s="46" t="s">
        <v>34</v>
      </c>
      <c r="E34" s="59">
        <v>0.59163294746842121</v>
      </c>
      <c r="F34" s="59">
        <v>1.8893001653706767</v>
      </c>
      <c r="G34" s="59">
        <v>3.4778086626086346</v>
      </c>
      <c r="H34" s="59">
        <v>5.0950283241265257</v>
      </c>
      <c r="I34" s="62"/>
      <c r="J34" s="79"/>
      <c r="K34" s="46" t="s">
        <v>34</v>
      </c>
      <c r="L34" s="59">
        <v>0.7081777525378008</v>
      </c>
      <c r="M34" s="59">
        <v>1.9413004898133028</v>
      </c>
      <c r="N34" s="59">
        <v>3.2463689926882942</v>
      </c>
      <c r="O34" s="59">
        <v>4.5555902605238874</v>
      </c>
      <c r="P34" s="63"/>
    </row>
    <row r="35" spans="2:16" s="45" customFormat="1" ht="15" x14ac:dyDescent="0.25">
      <c r="B35" s="61"/>
      <c r="C35" s="78"/>
      <c r="D35" s="46" t="s">
        <v>35</v>
      </c>
      <c r="E35" s="59">
        <v>0.59743851377502544</v>
      </c>
      <c r="F35" s="59">
        <v>1.6080292741282856</v>
      </c>
      <c r="G35" s="59">
        <v>2.8429611906688717</v>
      </c>
      <c r="H35" s="59">
        <v>4.1763062524189865</v>
      </c>
      <c r="I35" s="62"/>
      <c r="J35" s="79"/>
      <c r="K35" s="46" t="s">
        <v>35</v>
      </c>
      <c r="L35" s="59">
        <v>1.1385745723007028</v>
      </c>
      <c r="M35" s="59">
        <v>2.953403847518989</v>
      </c>
      <c r="N35" s="59">
        <v>4.9323915666926954</v>
      </c>
      <c r="O35" s="59">
        <v>6.8941293391069784</v>
      </c>
      <c r="P35" s="63"/>
    </row>
    <row r="36" spans="2:16" s="45" customFormat="1" ht="15" x14ac:dyDescent="0.25">
      <c r="B36" s="61"/>
      <c r="C36" s="78"/>
      <c r="D36" s="46" t="s">
        <v>36</v>
      </c>
      <c r="E36" s="59">
        <v>1.5737940255444918</v>
      </c>
      <c r="F36" s="59">
        <v>3.6641145631751173</v>
      </c>
      <c r="G36" s="59">
        <v>5.8963372154392877</v>
      </c>
      <c r="H36" s="59">
        <v>8.1467506421308187</v>
      </c>
      <c r="I36" s="62"/>
      <c r="J36" s="79"/>
      <c r="K36" s="46" t="s">
        <v>36</v>
      </c>
      <c r="L36" s="59">
        <v>1.0533896500319444</v>
      </c>
      <c r="M36" s="59">
        <v>2.7855895506495347</v>
      </c>
      <c r="N36" s="59">
        <v>4.8219351174842053</v>
      </c>
      <c r="O36" s="59">
        <v>7.0308511393483357</v>
      </c>
      <c r="P36" s="63"/>
    </row>
    <row r="37" spans="2:16" s="45" customFormat="1" ht="15" x14ac:dyDescent="0.25">
      <c r="B37" s="61"/>
      <c r="C37" s="78"/>
      <c r="D37" s="46" t="s">
        <v>37</v>
      </c>
      <c r="E37" s="59">
        <f>AVERAGE(E33:E36)</f>
        <v>0.81878012737060624</v>
      </c>
      <c r="F37" s="59">
        <f t="shared" ref="F37:H37" si="4">AVERAGE(F33:F36)</f>
        <v>2.1625312269096795</v>
      </c>
      <c r="G37" s="59">
        <f t="shared" si="4"/>
        <v>3.6911280391259984</v>
      </c>
      <c r="H37" s="59">
        <f t="shared" si="4"/>
        <v>5.2469494387952569</v>
      </c>
      <c r="I37" s="62"/>
      <c r="J37" s="79"/>
      <c r="K37" s="46" t="s">
        <v>37</v>
      </c>
      <c r="L37" s="59">
        <f>AVERAGE(L33:L36)</f>
        <v>0.91150351387804351</v>
      </c>
      <c r="M37" s="59">
        <f t="shared" ref="M37:O37" si="5">AVERAGE(M33:M36)</f>
        <v>2.4117253496131186</v>
      </c>
      <c r="N37" s="59">
        <f t="shared" si="5"/>
        <v>4.0692553418045003</v>
      </c>
      <c r="O37" s="59">
        <f t="shared" si="5"/>
        <v>5.7777543124866906</v>
      </c>
      <c r="P37" s="63"/>
    </row>
    <row r="38" spans="2:16" s="45" customFormat="1" ht="15" x14ac:dyDescent="0.25">
      <c r="B38" s="61"/>
      <c r="C38" s="78"/>
      <c r="D38" s="46" t="s">
        <v>38</v>
      </c>
      <c r="E38" s="59">
        <f>STDEV(E33:E36)</f>
        <v>0.50484042940287699</v>
      </c>
      <c r="F38" s="59">
        <f t="shared" ref="F38:H38" si="6">STDEV(F33:F36)</f>
        <v>1.0150458775778872</v>
      </c>
      <c r="G38" s="59">
        <f t="shared" si="6"/>
        <v>1.5205198518856329</v>
      </c>
      <c r="H38" s="59">
        <f t="shared" si="6"/>
        <v>2.0323490106186433</v>
      </c>
      <c r="I38" s="62"/>
      <c r="J38" s="79"/>
      <c r="K38" s="46" t="s">
        <v>38</v>
      </c>
      <c r="L38" s="59">
        <f>STDEV(L33:L36)</f>
        <v>0.21638551869782224</v>
      </c>
      <c r="M38" s="59">
        <f t="shared" ref="M38:O38" si="7">STDEV(M33:M36)</f>
        <v>0.5331102060395797</v>
      </c>
      <c r="N38" s="59">
        <f t="shared" si="7"/>
        <v>0.93406109064032861</v>
      </c>
      <c r="O38" s="59">
        <f t="shared" si="7"/>
        <v>1.3694944345620121</v>
      </c>
      <c r="P38" s="63"/>
    </row>
    <row r="39" spans="2:16" s="45" customFormat="1" ht="15" x14ac:dyDescent="0.25">
      <c r="B39" s="61"/>
      <c r="C39" s="62"/>
      <c r="D39" s="62"/>
      <c r="E39" s="62"/>
      <c r="F39" s="62"/>
      <c r="G39" s="62"/>
      <c r="H39" s="62"/>
      <c r="I39" s="62"/>
      <c r="J39" s="71"/>
      <c r="K39" s="48" t="s">
        <v>42</v>
      </c>
      <c r="L39" s="59">
        <f>TTEST(E33:E36,L33:L36,1,1)</f>
        <v>0.35283123463638966</v>
      </c>
      <c r="M39" s="59">
        <f t="shared" ref="M39:O39" si="8">TTEST(F33:F36,M33:M36,1,1)</f>
        <v>0.31364606082650598</v>
      </c>
      <c r="N39" s="59">
        <f t="shared" si="8"/>
        <v>0.30823358485609575</v>
      </c>
      <c r="O39" s="59">
        <f t="shared" si="8"/>
        <v>0.29084619602016537</v>
      </c>
      <c r="P39" s="63"/>
    </row>
    <row r="40" spans="2:16" s="45" customFormat="1" ht="15" x14ac:dyDescent="0.25">
      <c r="B40" s="61"/>
      <c r="C40" s="62"/>
      <c r="D40" s="62"/>
      <c r="E40" s="62"/>
      <c r="F40" s="62"/>
      <c r="G40" s="62"/>
      <c r="H40" s="62"/>
      <c r="I40" s="62"/>
      <c r="J40" s="62"/>
      <c r="K40" s="62"/>
      <c r="L40" s="62"/>
      <c r="M40" s="62"/>
      <c r="N40" s="62"/>
      <c r="O40" s="62"/>
      <c r="P40" s="63"/>
    </row>
    <row r="41" spans="2:16" s="45" customFormat="1" ht="15" x14ac:dyDescent="0.25">
      <c r="B41" s="61"/>
      <c r="C41" s="62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3"/>
    </row>
    <row r="42" spans="2:16" s="45" customFormat="1" ht="15" x14ac:dyDescent="0.25">
      <c r="B42" s="61"/>
      <c r="C42" s="62" t="s">
        <v>45</v>
      </c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3"/>
    </row>
    <row r="43" spans="2:16" s="45" customFormat="1" ht="15" x14ac:dyDescent="0.25">
      <c r="B43" s="61"/>
      <c r="C43" s="77"/>
      <c r="D43" s="77"/>
      <c r="E43" s="77" t="s">
        <v>39</v>
      </c>
      <c r="F43" s="77"/>
      <c r="G43" s="77"/>
      <c r="H43" s="77"/>
      <c r="I43" s="62"/>
      <c r="J43" s="77"/>
      <c r="K43" s="77"/>
      <c r="L43" s="77" t="s">
        <v>39</v>
      </c>
      <c r="M43" s="77"/>
      <c r="N43" s="77"/>
      <c r="O43" s="77"/>
      <c r="P43" s="63"/>
    </row>
    <row r="44" spans="2:16" s="45" customFormat="1" ht="15" x14ac:dyDescent="0.25">
      <c r="B44" s="61"/>
      <c r="C44" s="77"/>
      <c r="D44" s="77"/>
      <c r="E44" s="46">
        <v>30</v>
      </c>
      <c r="F44" s="46">
        <v>60</v>
      </c>
      <c r="G44" s="46">
        <v>90</v>
      </c>
      <c r="H44" s="46">
        <v>120</v>
      </c>
      <c r="I44" s="62"/>
      <c r="J44" s="77"/>
      <c r="K44" s="77"/>
      <c r="L44" s="46">
        <v>30</v>
      </c>
      <c r="M44" s="46">
        <v>60</v>
      </c>
      <c r="N44" s="46">
        <v>90</v>
      </c>
      <c r="O44" s="46">
        <v>120</v>
      </c>
      <c r="P44" s="63"/>
    </row>
    <row r="45" spans="2:16" s="45" customFormat="1" ht="15" x14ac:dyDescent="0.25">
      <c r="B45" s="61"/>
      <c r="C45" s="78" t="s">
        <v>40</v>
      </c>
      <c r="D45" s="46" t="s">
        <v>33</v>
      </c>
      <c r="E45" s="59">
        <v>2.6004331155921614</v>
      </c>
      <c r="F45" s="59">
        <v>7.7880573700653226</v>
      </c>
      <c r="G45" s="59">
        <v>13.764413518886681</v>
      </c>
      <c r="H45" s="59">
        <v>19.430559500142007</v>
      </c>
      <c r="I45" s="62"/>
      <c r="J45" s="70" t="s">
        <v>41</v>
      </c>
      <c r="K45" s="46" t="s">
        <v>33</v>
      </c>
      <c r="L45" s="59">
        <v>3.2234805452996307</v>
      </c>
      <c r="M45" s="59">
        <v>9.2781880147685314</v>
      </c>
      <c r="N45" s="59">
        <v>15.77463788696393</v>
      </c>
      <c r="O45" s="59">
        <v>22.101888667992046</v>
      </c>
      <c r="P45" s="63"/>
    </row>
    <row r="46" spans="2:16" s="45" customFormat="1" ht="15" x14ac:dyDescent="0.25">
      <c r="B46" s="61"/>
      <c r="C46" s="78"/>
      <c r="D46" s="46" t="s">
        <v>34</v>
      </c>
      <c r="E46" s="59">
        <v>8.7273856858846912</v>
      </c>
      <c r="F46" s="59">
        <v>20.652761999431981</v>
      </c>
      <c r="G46" s="59">
        <v>32.74588185174666</v>
      </c>
      <c r="H46" s="59">
        <v>44.827215279750071</v>
      </c>
      <c r="I46" s="62"/>
      <c r="J46" s="79"/>
      <c r="K46" s="46" t="s">
        <v>34</v>
      </c>
      <c r="L46" s="59">
        <v>2.03173814257313</v>
      </c>
      <c r="M46" s="59">
        <v>7.4649957398466347</v>
      </c>
      <c r="N46" s="59">
        <v>14.335274069866514</v>
      </c>
      <c r="O46" s="59">
        <v>21.427541891508096</v>
      </c>
      <c r="P46" s="63"/>
    </row>
    <row r="47" spans="2:16" s="45" customFormat="1" ht="15" x14ac:dyDescent="0.25">
      <c r="B47" s="61"/>
      <c r="C47" s="78"/>
      <c r="D47" s="46" t="s">
        <v>35</v>
      </c>
      <c r="E47" s="59">
        <v>6.1011431411530817</v>
      </c>
      <c r="F47" s="59">
        <v>15.342835842090315</v>
      </c>
      <c r="G47" s="59">
        <v>25.373189434819654</v>
      </c>
      <c r="H47" s="59">
        <v>35.640336552115876</v>
      </c>
      <c r="I47" s="62"/>
      <c r="J47" s="79"/>
      <c r="K47" s="46" t="s">
        <v>35</v>
      </c>
      <c r="L47" s="59">
        <v>2.6393425163305877</v>
      </c>
      <c r="M47" s="59">
        <v>8.303109911956831</v>
      </c>
      <c r="N47" s="59">
        <v>14.129544163589889</v>
      </c>
      <c r="O47" s="59">
        <v>20.406063618290258</v>
      </c>
      <c r="P47" s="63"/>
    </row>
    <row r="48" spans="2:16" s="45" customFormat="1" ht="15" x14ac:dyDescent="0.25">
      <c r="B48" s="61"/>
      <c r="C48" s="78"/>
      <c r="D48" s="46" t="s">
        <v>36</v>
      </c>
      <c r="E48" s="59">
        <v>5.7633839818233454</v>
      </c>
      <c r="F48" s="59">
        <v>14.358740414654928</v>
      </c>
      <c r="G48" s="59">
        <v>22.950475717125816</v>
      </c>
      <c r="H48" s="59">
        <v>32.290151945470036</v>
      </c>
      <c r="I48" s="62"/>
      <c r="J48" s="79"/>
      <c r="K48" s="46" t="s">
        <v>36</v>
      </c>
      <c r="L48" s="59">
        <v>2.8620065322351604</v>
      </c>
      <c r="M48" s="59">
        <v>8.6925589321215568</v>
      </c>
      <c r="N48" s="59">
        <v>14.725859130928713</v>
      </c>
      <c r="O48" s="59">
        <v>21.000213007668275</v>
      </c>
      <c r="P48" s="63"/>
    </row>
    <row r="49" spans="2:16" s="45" customFormat="1" ht="15" x14ac:dyDescent="0.25">
      <c r="B49" s="61"/>
      <c r="C49" s="78"/>
      <c r="D49" s="46" t="s">
        <v>37</v>
      </c>
      <c r="E49" s="59">
        <f>AVERAGE(E45:E48)</f>
        <v>5.7980864811133195</v>
      </c>
      <c r="F49" s="59">
        <f t="shared" ref="F49:H49" si="9">AVERAGE(F45:F48)</f>
        <v>14.535598906560637</v>
      </c>
      <c r="G49" s="59">
        <f t="shared" si="9"/>
        <v>23.708490130644702</v>
      </c>
      <c r="H49" s="59">
        <f t="shared" si="9"/>
        <v>33.047065819369493</v>
      </c>
      <c r="I49" s="62"/>
      <c r="J49" s="79"/>
      <c r="K49" s="46" t="s">
        <v>37</v>
      </c>
      <c r="L49" s="59">
        <f>AVERAGE(L45:L48)</f>
        <v>2.6891419341096272</v>
      </c>
      <c r="M49" s="59">
        <f t="shared" ref="M49:O49" si="10">AVERAGE(M45:M48)</f>
        <v>8.4347131496733887</v>
      </c>
      <c r="N49" s="59">
        <f t="shared" si="10"/>
        <v>14.741328812837262</v>
      </c>
      <c r="O49" s="59">
        <f t="shared" si="10"/>
        <v>21.233926796364671</v>
      </c>
      <c r="P49" s="63"/>
    </row>
    <row r="50" spans="2:16" s="45" customFormat="1" ht="15" x14ac:dyDescent="0.25">
      <c r="B50" s="61"/>
      <c r="C50" s="78"/>
      <c r="D50" s="46" t="s">
        <v>38</v>
      </c>
      <c r="E50" s="59">
        <f>STDEV(E45:E48)</f>
        <v>2.5099022875903909</v>
      </c>
      <c r="F50" s="59">
        <f t="shared" ref="F50:H50" si="11">STDEV(F45:F48)</f>
        <v>5.2798961949315926</v>
      </c>
      <c r="G50" s="59">
        <f t="shared" si="11"/>
        <v>7.8295363508017601</v>
      </c>
      <c r="H50" s="59">
        <f t="shared" si="11"/>
        <v>10.511567237354736</v>
      </c>
      <c r="I50" s="62"/>
      <c r="J50" s="79"/>
      <c r="K50" s="46" t="s">
        <v>38</v>
      </c>
      <c r="L50" s="59">
        <f>STDEV(L45:L48)</f>
        <v>0.50001988221511662</v>
      </c>
      <c r="M50" s="59">
        <f t="shared" ref="M50:O50" si="12">STDEV(M45:M48)</f>
        <v>0.76061500613476529</v>
      </c>
      <c r="N50" s="59">
        <f t="shared" si="12"/>
        <v>0.7319216408593282</v>
      </c>
      <c r="O50" s="59">
        <f t="shared" si="12"/>
        <v>0.71433516696869614</v>
      </c>
      <c r="P50" s="63"/>
    </row>
    <row r="51" spans="2:16" s="45" customFormat="1" ht="15" x14ac:dyDescent="0.25">
      <c r="B51" s="61"/>
      <c r="C51" s="62"/>
      <c r="D51" s="62"/>
      <c r="E51" s="62"/>
      <c r="F51" s="62"/>
      <c r="G51" s="62"/>
      <c r="H51" s="62"/>
      <c r="I51" s="62"/>
      <c r="J51" s="71"/>
      <c r="K51" s="48" t="s">
        <v>42</v>
      </c>
      <c r="L51" s="59">
        <f>TTEST(E45:E48,L45:L48,1,1)</f>
        <v>6.486148463718322E-2</v>
      </c>
      <c r="M51" s="59">
        <f t="shared" ref="M51:O51" si="13">TTEST(F45:F48,M45:M48,1,1)</f>
        <v>6.7996336436283611E-2</v>
      </c>
      <c r="N51" s="59">
        <f t="shared" si="13"/>
        <v>6.2300972839344652E-2</v>
      </c>
      <c r="O51" s="59">
        <f t="shared" si="13"/>
        <v>5.9296033272759702E-2</v>
      </c>
      <c r="P51" s="63"/>
    </row>
    <row r="52" spans="2:16" s="45" customFormat="1" ht="15.75" thickBot="1" x14ac:dyDescent="0.3">
      <c r="B52" s="64"/>
      <c r="C52" s="65"/>
      <c r="D52" s="65"/>
      <c r="E52" s="65"/>
      <c r="F52" s="65"/>
      <c r="G52" s="65"/>
      <c r="H52" s="65"/>
      <c r="I52" s="65"/>
      <c r="J52" s="65"/>
      <c r="K52" s="65"/>
      <c r="L52" s="65"/>
      <c r="M52" s="65"/>
      <c r="N52" s="65"/>
      <c r="O52" s="65"/>
      <c r="P52" s="66"/>
    </row>
    <row r="53" spans="2:16" s="45" customFormat="1" ht="15" x14ac:dyDescent="0.25"/>
    <row r="54" spans="2:16" s="45" customFormat="1" ht="15" x14ac:dyDescent="0.25"/>
    <row r="55" spans="2:16" s="45" customFormat="1" ht="15" x14ac:dyDescent="0.25"/>
    <row r="56" spans="2:16" s="45" customFormat="1" ht="15" x14ac:dyDescent="0.25"/>
    <row r="57" spans="2:16" s="45" customFormat="1" ht="15" x14ac:dyDescent="0.25"/>
    <row r="58" spans="2:16" s="45" customFormat="1" ht="15" x14ac:dyDescent="0.25"/>
    <row r="59" spans="2:16" s="45" customFormat="1" ht="15" x14ac:dyDescent="0.25"/>
    <row r="60" spans="2:16" s="45" customFormat="1" ht="15" x14ac:dyDescent="0.25"/>
    <row r="61" spans="2:16" s="45" customFormat="1" ht="15" x14ac:dyDescent="0.25"/>
    <row r="62" spans="2:16" s="45" customFormat="1" ht="15" x14ac:dyDescent="0.25"/>
    <row r="63" spans="2:16" s="30" customFormat="1" ht="15" x14ac:dyDescent="0.25"/>
    <row r="64" spans="2:16" s="30" customFormat="1" ht="15" x14ac:dyDescent="0.25"/>
    <row r="65" s="30" customFormat="1" ht="15" x14ac:dyDescent="0.25"/>
    <row r="66" s="30" customFormat="1" ht="15" x14ac:dyDescent="0.25"/>
    <row r="67" s="30" customFormat="1" ht="15" x14ac:dyDescent="0.25"/>
    <row r="68" s="30" customFormat="1" ht="15" x14ac:dyDescent="0.25"/>
    <row r="69" s="30" customFormat="1" ht="15" x14ac:dyDescent="0.25"/>
    <row r="70" s="30" customFormat="1" ht="15" x14ac:dyDescent="0.25"/>
    <row r="71" s="30" customFormat="1" ht="15" x14ac:dyDescent="0.25"/>
    <row r="72" s="30" customFormat="1" ht="15" x14ac:dyDescent="0.25"/>
    <row r="73" s="30" customFormat="1" ht="15" x14ac:dyDescent="0.25"/>
    <row r="74" s="30" customFormat="1" ht="15" x14ac:dyDescent="0.25"/>
    <row r="75" s="30" customFormat="1" ht="15" x14ac:dyDescent="0.25"/>
    <row r="76" s="30" customFormat="1" ht="15" x14ac:dyDescent="0.25"/>
    <row r="77" s="30" customFormat="1" ht="15" x14ac:dyDescent="0.25"/>
    <row r="78" s="30" customFormat="1" ht="15" x14ac:dyDescent="0.25"/>
    <row r="79" s="30" customFormat="1" ht="15" x14ac:dyDescent="0.25"/>
    <row r="80" s="30" customFormat="1" ht="15" x14ac:dyDescent="0.25"/>
    <row r="81" s="30" customFormat="1" ht="15" x14ac:dyDescent="0.25"/>
    <row r="82" s="30" customFormat="1" ht="15" x14ac:dyDescent="0.25"/>
    <row r="83" s="30" customFormat="1" ht="15" x14ac:dyDescent="0.25"/>
    <row r="84" s="30" customFormat="1" ht="15" x14ac:dyDescent="0.25"/>
    <row r="85" s="30" customFormat="1" ht="15" x14ac:dyDescent="0.25"/>
    <row r="86" s="30" customFormat="1" ht="15" x14ac:dyDescent="0.25"/>
    <row r="87" s="30" customFormat="1" ht="15" x14ac:dyDescent="0.25"/>
    <row r="88" s="30" customFormat="1" ht="15" x14ac:dyDescent="0.25"/>
    <row r="89" s="30" customFormat="1" ht="15" x14ac:dyDescent="0.25"/>
    <row r="90" s="30" customFormat="1" ht="15" x14ac:dyDescent="0.25"/>
    <row r="91" s="30" customFormat="1" ht="15" x14ac:dyDescent="0.25"/>
    <row r="92" s="30" customFormat="1" ht="15" x14ac:dyDescent="0.25"/>
    <row r="93" s="30" customFormat="1" ht="15" x14ac:dyDescent="0.25"/>
    <row r="94" s="30" customFormat="1" ht="15" x14ac:dyDescent="0.25"/>
    <row r="95" s="30" customFormat="1" ht="15" x14ac:dyDescent="0.25"/>
    <row r="96" s="30" customFormat="1" ht="15" x14ac:dyDescent="0.25"/>
    <row r="97" s="30" customFormat="1" ht="15" x14ac:dyDescent="0.25"/>
    <row r="98" s="30" customFormat="1" ht="15" x14ac:dyDescent="0.25"/>
  </sheetData>
  <mergeCells count="24">
    <mergeCell ref="C31:D32"/>
    <mergeCell ref="E31:H31"/>
    <mergeCell ref="J31:K32"/>
    <mergeCell ref="L31:O31"/>
    <mergeCell ref="C33:C38"/>
    <mergeCell ref="J33:J39"/>
    <mergeCell ref="C43:D44"/>
    <mergeCell ref="E43:H43"/>
    <mergeCell ref="J43:K44"/>
    <mergeCell ref="L43:O43"/>
    <mergeCell ref="C45:C50"/>
    <mergeCell ref="J45:J51"/>
    <mergeCell ref="C4:D5"/>
    <mergeCell ref="E4:H4"/>
    <mergeCell ref="J4:K5"/>
    <mergeCell ref="L4:O4"/>
    <mergeCell ref="C6:C11"/>
    <mergeCell ref="J6:J12"/>
    <mergeCell ref="C16:D17"/>
    <mergeCell ref="E16:H16"/>
    <mergeCell ref="J16:K17"/>
    <mergeCell ref="L16:O16"/>
    <mergeCell ref="C18:C23"/>
    <mergeCell ref="J18:J24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olubility test</vt:lpstr>
      <vt:lpstr>Pharmacokinetics study</vt:lpstr>
      <vt:lpstr>Gel filtration chromatography</vt:lpstr>
      <vt:lpstr>Permeability test</vt:lpstr>
      <vt:lpstr>Ussing chamber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兼子 謙一</dc:creator>
  <cp:lastModifiedBy>兼子 謙一</cp:lastModifiedBy>
  <dcterms:created xsi:type="dcterms:W3CDTF">2022-03-08T08:54:25Z</dcterms:created>
  <dcterms:modified xsi:type="dcterms:W3CDTF">2022-03-28T08:55:15Z</dcterms:modified>
</cp:coreProperties>
</file>